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non-irradiated" sheetId="1" r:id="rId1"/>
    <sheet name="irradiated" sheetId="2" r:id="rId2"/>
  </sheets>
  <calcPr calcId="145621"/>
</workbook>
</file>

<file path=xl/calcChain.xml><?xml version="1.0" encoding="utf-8"?>
<calcChain xmlns="http://schemas.openxmlformats.org/spreadsheetml/2006/main">
  <c r="L69" i="1" l="1"/>
  <c r="K69" i="1"/>
  <c r="J69" i="1"/>
  <c r="H112" i="1"/>
  <c r="G112" i="1"/>
  <c r="F112" i="1"/>
  <c r="D89" i="1"/>
  <c r="C89" i="1"/>
  <c r="B89" i="1"/>
  <c r="I26" i="2"/>
  <c r="H26" i="2"/>
  <c r="G26" i="2"/>
  <c r="E33" i="2"/>
  <c r="D33" i="2"/>
  <c r="C33" i="2"/>
  <c r="I23" i="2" l="1"/>
  <c r="E29" i="2" l="1"/>
  <c r="D29" i="2"/>
  <c r="C29" i="2"/>
  <c r="H23" i="2"/>
  <c r="G23" i="2"/>
  <c r="B86" i="1" l="1"/>
  <c r="C86" i="1"/>
  <c r="D86" i="1"/>
  <c r="G108" i="1"/>
  <c r="F108" i="1"/>
  <c r="H108" i="1"/>
  <c r="J65" i="1"/>
  <c r="K65" i="1"/>
  <c r="L65" i="1"/>
</calcChain>
</file>

<file path=xl/sharedStrings.xml><?xml version="1.0" encoding="utf-8"?>
<sst xmlns="http://schemas.openxmlformats.org/spreadsheetml/2006/main" count="53" uniqueCount="10">
  <si>
    <t>NEST AREA (mm²): EXPERIMENTS USING NON-IRRADIATED MELANOMA CELLS</t>
  </si>
  <si>
    <t>NEST AREA (mm²): EXPERIMENTS USING IRRADIATED MELANOMA CELLS</t>
  </si>
  <si>
    <t>AVERAGE</t>
  </si>
  <si>
    <t xml:space="preserve">Initial cell number: 1250 </t>
  </si>
  <si>
    <t xml:space="preserve">Initial cell number: 5000 </t>
  </si>
  <si>
    <t xml:space="preserve">Initial cell number: 8500 </t>
  </si>
  <si>
    <t>DONOR A</t>
  </si>
  <si>
    <t>DONOR B</t>
  </si>
  <si>
    <t>DONOR C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/>
    <xf numFmtId="0" fontId="1" fillId="2" borderId="0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19075</xdr:colOff>
      <xdr:row>12</xdr:row>
      <xdr:rowOff>85917</xdr:rowOff>
    </xdr:from>
    <xdr:ext cx="1240276" cy="446276"/>
    <xdr:sp macro="" textlink="">
      <xdr:nvSpPr>
        <xdr:cNvPr id="2" name="TextBox 1"/>
        <xdr:cNvSpPr txBox="1"/>
      </xdr:nvSpPr>
      <xdr:spPr>
        <a:xfrm>
          <a:off x="295275" y="2962467"/>
          <a:ext cx="1240276" cy="4462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AU" sz="1200" b="1">
              <a:latin typeface="Times New Roman" panose="02020603050405020304" pitchFamily="18" charset="0"/>
              <a:cs typeface="Times New Roman" panose="02020603050405020304" pitchFamily="18" charset="0"/>
            </a:rPr>
            <a:t>nest area below </a:t>
          </a:r>
        </a:p>
        <a:p>
          <a:r>
            <a:rPr lang="en-AU" sz="1200" b="1">
              <a:latin typeface="Times New Roman" panose="02020603050405020304" pitchFamily="18" charset="0"/>
              <a:cs typeface="Times New Roman" panose="02020603050405020304" pitchFamily="18" charset="0"/>
            </a:rPr>
            <a:t>detectable limit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2"/>
  <sheetViews>
    <sheetView showGridLines="0" tabSelected="1" topLeftCell="B52" zoomScaleNormal="100" workbookViewId="0">
      <selection activeCell="K73" sqref="K73"/>
    </sheetView>
  </sheetViews>
  <sheetFormatPr defaultColWidth="9.140625" defaultRowHeight="15.75" x14ac:dyDescent="0.25"/>
  <cols>
    <col min="1" max="1" width="1.140625" style="1" customWidth="1"/>
    <col min="2" max="4" width="20.7109375" style="1" customWidth="1"/>
    <col min="5" max="5" width="1.140625" style="1" customWidth="1"/>
    <col min="6" max="8" width="20.7109375" style="1" customWidth="1"/>
    <col min="9" max="9" width="1.140625" style="1" customWidth="1"/>
    <col min="10" max="12" width="20.7109375" style="1" customWidth="1"/>
    <col min="13" max="13" width="11.5703125" style="1" customWidth="1"/>
    <col min="14" max="14" width="9.140625" style="1"/>
    <col min="15" max="15" width="13.5703125" style="1" customWidth="1"/>
    <col min="16" max="16" width="13.7109375" style="1" customWidth="1"/>
    <col min="17" max="17" width="12.42578125" style="1" customWidth="1"/>
    <col min="18" max="18" width="11.5703125" style="1" customWidth="1"/>
    <col min="19" max="19" width="13.7109375" style="1" customWidth="1"/>
    <col min="20" max="20" width="13.5703125" style="1" customWidth="1"/>
    <col min="21" max="21" width="13.42578125" style="1" customWidth="1"/>
    <col min="22" max="16384" width="9.140625" style="1"/>
  </cols>
  <sheetData>
    <row r="1" spans="1:13" ht="16.5" thickBot="1" x14ac:dyDescent="0.3">
      <c r="B1" s="33" t="s">
        <v>0</v>
      </c>
      <c r="C1" s="34"/>
      <c r="D1" s="34"/>
      <c r="E1" s="34"/>
      <c r="F1" s="34"/>
      <c r="G1" s="34"/>
      <c r="H1" s="34"/>
      <c r="I1" s="34"/>
      <c r="J1" s="34"/>
      <c r="K1" s="34"/>
      <c r="L1" s="35"/>
    </row>
    <row r="2" spans="1:13" ht="4.5" customHeight="1" thickBot="1" x14ac:dyDescent="0.35"/>
    <row r="3" spans="1:13" ht="44.25" customHeight="1" thickBot="1" x14ac:dyDescent="0.35">
      <c r="B3" s="33" t="s">
        <v>3</v>
      </c>
      <c r="C3" s="34"/>
      <c r="D3" s="35"/>
      <c r="E3" s="8"/>
      <c r="F3" s="33" t="s">
        <v>4</v>
      </c>
      <c r="G3" s="34"/>
      <c r="H3" s="35"/>
      <c r="I3" s="8"/>
      <c r="J3" s="33" t="s">
        <v>5</v>
      </c>
      <c r="K3" s="34"/>
      <c r="L3" s="35"/>
    </row>
    <row r="4" spans="1:13" ht="28.5" customHeight="1" thickBot="1" x14ac:dyDescent="0.35">
      <c r="A4" s="3"/>
      <c r="B4" s="9" t="s">
        <v>6</v>
      </c>
      <c r="C4" s="9" t="s">
        <v>7</v>
      </c>
      <c r="D4" s="9" t="s">
        <v>8</v>
      </c>
      <c r="E4" s="10"/>
      <c r="F4" s="9" t="s">
        <v>6</v>
      </c>
      <c r="G4" s="9" t="s">
        <v>7</v>
      </c>
      <c r="H4" s="9" t="s">
        <v>8</v>
      </c>
      <c r="I4" s="10"/>
      <c r="J4" s="9" t="s">
        <v>6</v>
      </c>
      <c r="K4" s="9" t="s">
        <v>7</v>
      </c>
      <c r="L4" s="9" t="s">
        <v>8</v>
      </c>
    </row>
    <row r="5" spans="1:13" ht="15.6" x14ac:dyDescent="0.3">
      <c r="B5" s="25">
        <v>4.4999999999999998E-2</v>
      </c>
      <c r="C5" s="25">
        <v>2.9000000000000001E-2</v>
      </c>
      <c r="D5" s="25">
        <v>1.7999999999999999E-2</v>
      </c>
      <c r="E5" s="11"/>
      <c r="F5" s="24">
        <v>0.08</v>
      </c>
      <c r="G5" s="14">
        <v>4.4999999999999998E-2</v>
      </c>
      <c r="H5" s="24">
        <v>0.08</v>
      </c>
      <c r="I5" s="11"/>
      <c r="J5" s="24">
        <v>0.18099999999999999</v>
      </c>
      <c r="K5" s="27">
        <v>3.5999999999999997E-2</v>
      </c>
      <c r="L5" s="24">
        <v>0.46</v>
      </c>
      <c r="M5" s="18"/>
    </row>
    <row r="6" spans="1:13" ht="15.6" x14ac:dyDescent="0.3">
      <c r="B6" s="25">
        <v>3.6999999999999998E-2</v>
      </c>
      <c r="C6" s="25">
        <v>2.1999999999999999E-2</v>
      </c>
      <c r="D6" s="25">
        <v>0.02</v>
      </c>
      <c r="E6" s="11"/>
      <c r="F6" s="25">
        <v>8.7999999999999995E-2</v>
      </c>
      <c r="G6" s="16">
        <v>8.5999999999999993E-2</v>
      </c>
      <c r="H6" s="25">
        <v>0.13</v>
      </c>
      <c r="I6" s="11"/>
      <c r="J6" s="25">
        <v>9.5000000000000001E-2</v>
      </c>
      <c r="K6" s="28">
        <v>9.4E-2</v>
      </c>
      <c r="L6" s="25">
        <v>0.123</v>
      </c>
      <c r="M6" s="18"/>
    </row>
    <row r="7" spans="1:13" ht="15.6" x14ac:dyDescent="0.3">
      <c r="B7" s="25">
        <v>2.1999999999999999E-2</v>
      </c>
      <c r="C7" s="25">
        <v>1.4E-2</v>
      </c>
      <c r="D7" s="25">
        <v>2.9000000000000001E-2</v>
      </c>
      <c r="E7" s="11"/>
      <c r="F7" s="25">
        <v>7.0000000000000007E-2</v>
      </c>
      <c r="G7" s="16">
        <v>7.5999999999999998E-2</v>
      </c>
      <c r="H7" s="25">
        <v>3.2000000000000001E-2</v>
      </c>
      <c r="I7" s="11"/>
      <c r="J7" s="25">
        <v>0.20200000000000001</v>
      </c>
      <c r="K7" s="28">
        <v>4.2000000000000003E-2</v>
      </c>
      <c r="L7" s="25">
        <v>0.26600000000000001</v>
      </c>
      <c r="M7" s="18"/>
    </row>
    <row r="8" spans="1:13" ht="15.6" x14ac:dyDescent="0.3">
      <c r="B8" s="25">
        <v>1.6E-2</v>
      </c>
      <c r="C8" s="25">
        <v>2.4E-2</v>
      </c>
      <c r="D8" s="25">
        <v>2.8000000000000001E-2</v>
      </c>
      <c r="E8" s="11"/>
      <c r="F8" s="25">
        <v>8.8999999999999996E-2</v>
      </c>
      <c r="G8" s="16">
        <v>4.3999999999999997E-2</v>
      </c>
      <c r="H8" s="25">
        <v>2.9000000000000001E-2</v>
      </c>
      <c r="I8" s="11"/>
      <c r="J8" s="25">
        <v>0.78500000000000003</v>
      </c>
      <c r="K8" s="28">
        <v>5.3999999999999999E-2</v>
      </c>
      <c r="L8" s="25">
        <v>0.13800000000000001</v>
      </c>
      <c r="M8" s="18"/>
    </row>
    <row r="9" spans="1:13" ht="15.6" x14ac:dyDescent="0.3">
      <c r="B9" s="25">
        <v>1.2E-2</v>
      </c>
      <c r="C9" s="25">
        <v>4.9000000000000002E-2</v>
      </c>
      <c r="D9" s="25">
        <v>8.3000000000000004E-2</v>
      </c>
      <c r="E9" s="11"/>
      <c r="F9" s="25">
        <v>6.2E-2</v>
      </c>
      <c r="G9" s="16">
        <v>4.3999999999999997E-2</v>
      </c>
      <c r="H9" s="25">
        <v>5.0999999999999997E-2</v>
      </c>
      <c r="I9" s="11"/>
      <c r="J9" s="25">
        <v>3.7999999999999999E-2</v>
      </c>
      <c r="K9" s="28">
        <v>0.114</v>
      </c>
      <c r="L9" s="25">
        <v>0.186</v>
      </c>
      <c r="M9" s="18"/>
    </row>
    <row r="10" spans="1:13" ht="15.6" x14ac:dyDescent="0.3">
      <c r="B10" s="25">
        <v>3.4000000000000002E-2</v>
      </c>
      <c r="C10" s="25">
        <v>2.9000000000000001E-2</v>
      </c>
      <c r="D10" s="25">
        <v>2.3E-2</v>
      </c>
      <c r="E10" s="11"/>
      <c r="F10" s="25">
        <v>6.2E-2</v>
      </c>
      <c r="G10" s="16">
        <v>9.9000000000000005E-2</v>
      </c>
      <c r="H10" s="25">
        <v>3.1E-2</v>
      </c>
      <c r="I10" s="11"/>
      <c r="J10" s="25">
        <v>0.189</v>
      </c>
      <c r="K10" s="28">
        <v>0.129</v>
      </c>
      <c r="L10" s="25">
        <v>0.21299999999999999</v>
      </c>
      <c r="M10" s="18"/>
    </row>
    <row r="11" spans="1:13" ht="15.6" x14ac:dyDescent="0.3">
      <c r="B11" s="25">
        <v>2.9000000000000001E-2</v>
      </c>
      <c r="C11" s="25">
        <v>2.9000000000000001E-2</v>
      </c>
      <c r="D11" s="25">
        <v>4.5999999999999999E-2</v>
      </c>
      <c r="E11" s="11"/>
      <c r="F11" s="25">
        <v>0.05</v>
      </c>
      <c r="G11" s="16">
        <v>3.7999999999999999E-2</v>
      </c>
      <c r="H11" s="25">
        <v>4.2999999999999997E-2</v>
      </c>
      <c r="I11" s="11"/>
      <c r="J11" s="25">
        <v>0.23300000000000001</v>
      </c>
      <c r="K11" s="28">
        <v>0.152</v>
      </c>
      <c r="L11" s="25">
        <v>0.32900000000000001</v>
      </c>
      <c r="M11" s="18"/>
    </row>
    <row r="12" spans="1:13" ht="15.6" x14ac:dyDescent="0.3">
      <c r="B12" s="25">
        <v>2.5999999999999999E-2</v>
      </c>
      <c r="C12" s="25">
        <v>2.5999999999999999E-2</v>
      </c>
      <c r="D12" s="25">
        <v>1.7000000000000001E-2</v>
      </c>
      <c r="E12" s="11"/>
      <c r="F12" s="25">
        <v>8.6999999999999994E-2</v>
      </c>
      <c r="G12" s="16">
        <v>0.06</v>
      </c>
      <c r="H12" s="25">
        <v>6.7000000000000004E-2</v>
      </c>
      <c r="I12" s="11"/>
      <c r="J12" s="25">
        <v>0.20100000000000001</v>
      </c>
      <c r="K12" s="28">
        <v>3.5000000000000003E-2</v>
      </c>
      <c r="L12" s="25">
        <v>0.31900000000000001</v>
      </c>
      <c r="M12" s="18"/>
    </row>
    <row r="13" spans="1:13" ht="15.6" x14ac:dyDescent="0.3">
      <c r="B13" s="25">
        <v>3.5000000000000003E-2</v>
      </c>
      <c r="C13" s="25">
        <v>2.1999999999999999E-2</v>
      </c>
      <c r="D13" s="25">
        <v>1.2999999999999999E-2</v>
      </c>
      <c r="E13" s="11"/>
      <c r="F13" s="25">
        <v>5.1999999999999998E-2</v>
      </c>
      <c r="G13" s="16">
        <v>0.108</v>
      </c>
      <c r="H13" s="25">
        <v>4.7E-2</v>
      </c>
      <c r="I13" s="11"/>
      <c r="J13" s="25">
        <v>0.25800000000000001</v>
      </c>
      <c r="K13" s="28">
        <v>0.05</v>
      </c>
      <c r="L13" s="25">
        <v>0.19900000000000001</v>
      </c>
      <c r="M13" s="18"/>
    </row>
    <row r="14" spans="1:13" ht="15.6" x14ac:dyDescent="0.3">
      <c r="B14" s="25">
        <v>4.4999999999999998E-2</v>
      </c>
      <c r="C14" s="25">
        <v>2.3E-2</v>
      </c>
      <c r="D14" s="25">
        <v>0.01</v>
      </c>
      <c r="E14" s="11"/>
      <c r="F14" s="25">
        <v>4.1000000000000002E-2</v>
      </c>
      <c r="G14" s="16">
        <v>0.129</v>
      </c>
      <c r="H14" s="25">
        <v>5.0999999999999997E-2</v>
      </c>
      <c r="I14" s="11"/>
      <c r="J14" s="25">
        <v>0.21299999999999999</v>
      </c>
      <c r="K14" s="28">
        <v>3.3000000000000002E-2</v>
      </c>
      <c r="L14" s="25">
        <v>0.14399999999999999</v>
      </c>
      <c r="M14" s="18"/>
    </row>
    <row r="15" spans="1:13" ht="15.6" x14ac:dyDescent="0.3">
      <c r="B15" s="25">
        <v>3.5000000000000003E-2</v>
      </c>
      <c r="C15" s="25">
        <v>0.02</v>
      </c>
      <c r="D15" s="25">
        <v>8.0000000000000002E-3</v>
      </c>
      <c r="E15" s="11"/>
      <c r="F15" s="25">
        <v>3.2000000000000001E-2</v>
      </c>
      <c r="G15" s="16">
        <v>7.8E-2</v>
      </c>
      <c r="H15" s="25">
        <v>6.6000000000000003E-2</v>
      </c>
      <c r="I15" s="11"/>
      <c r="J15" s="25">
        <v>0.121</v>
      </c>
      <c r="K15" s="28">
        <v>4.4999999999999998E-2</v>
      </c>
      <c r="L15" s="25">
        <v>0.129</v>
      </c>
      <c r="M15" s="18"/>
    </row>
    <row r="16" spans="1:13" ht="15.6" x14ac:dyDescent="0.3">
      <c r="B16" s="25">
        <v>5.2999999999999999E-2</v>
      </c>
      <c r="C16" s="25">
        <v>2.1999999999999999E-2</v>
      </c>
      <c r="D16" s="25">
        <v>1.7000000000000001E-2</v>
      </c>
      <c r="E16" s="11"/>
      <c r="F16" s="25">
        <v>0.10299999999999999</v>
      </c>
      <c r="G16" s="16">
        <v>7.6999999999999999E-2</v>
      </c>
      <c r="H16" s="25">
        <v>4.2000000000000003E-2</v>
      </c>
      <c r="I16" s="11"/>
      <c r="J16" s="25">
        <v>0.17599999999999999</v>
      </c>
      <c r="K16" s="28">
        <v>2.4E-2</v>
      </c>
      <c r="L16" s="25">
        <v>0.123</v>
      </c>
      <c r="M16" s="18"/>
    </row>
    <row r="17" spans="2:13" ht="15.6" x14ac:dyDescent="0.3">
      <c r="B17" s="25">
        <v>2.5999999999999999E-2</v>
      </c>
      <c r="C17" s="25">
        <v>2.3E-2</v>
      </c>
      <c r="D17" s="25">
        <v>2.4E-2</v>
      </c>
      <c r="E17" s="11"/>
      <c r="F17" s="25">
        <v>5.7000000000000002E-2</v>
      </c>
      <c r="G17" s="16">
        <v>3.5999999999999997E-2</v>
      </c>
      <c r="H17" s="25">
        <v>5.7000000000000002E-2</v>
      </c>
      <c r="I17" s="11"/>
      <c r="J17" s="25">
        <v>0.57099999999999995</v>
      </c>
      <c r="K17" s="28">
        <v>3.7999999999999999E-2</v>
      </c>
      <c r="L17" s="25">
        <v>9.8000000000000004E-2</v>
      </c>
      <c r="M17" s="18"/>
    </row>
    <row r="18" spans="2:13" ht="15.6" x14ac:dyDescent="0.3">
      <c r="B18" s="25">
        <v>4.8000000000000001E-2</v>
      </c>
      <c r="C18" s="25">
        <v>1.7999999999999999E-2</v>
      </c>
      <c r="D18" s="25">
        <v>1.7999999999999999E-2</v>
      </c>
      <c r="E18" s="11"/>
      <c r="F18" s="25">
        <v>5.2999999999999999E-2</v>
      </c>
      <c r="G18" s="16">
        <v>0.13600000000000001</v>
      </c>
      <c r="H18" s="25">
        <v>5.0999999999999997E-2</v>
      </c>
      <c r="I18" s="11"/>
      <c r="J18" s="25">
        <v>0.81399999999999995</v>
      </c>
      <c r="K18" s="28">
        <v>4.8000000000000001E-2</v>
      </c>
      <c r="L18" s="25">
        <v>8.7999999999999995E-2</v>
      </c>
      <c r="M18" s="18"/>
    </row>
    <row r="19" spans="2:13" ht="15.6" x14ac:dyDescent="0.3">
      <c r="B19" s="25">
        <v>3.5999999999999997E-2</v>
      </c>
      <c r="C19" s="25">
        <v>1.4E-2</v>
      </c>
      <c r="D19" s="25">
        <v>2.9000000000000001E-2</v>
      </c>
      <c r="E19" s="11"/>
      <c r="F19" s="25">
        <v>3.4000000000000002E-2</v>
      </c>
      <c r="G19" s="16">
        <v>8.1000000000000003E-2</v>
      </c>
      <c r="H19" s="25">
        <v>2.1000000000000001E-2</v>
      </c>
      <c r="I19" s="11"/>
      <c r="J19" s="25">
        <v>0.30199999999999999</v>
      </c>
      <c r="K19" s="28">
        <v>9.7000000000000003E-2</v>
      </c>
      <c r="L19" s="25">
        <v>0.04</v>
      </c>
      <c r="M19" s="18"/>
    </row>
    <row r="20" spans="2:13" ht="15.6" x14ac:dyDescent="0.3">
      <c r="B20" s="25">
        <v>2.1999999999999999E-2</v>
      </c>
      <c r="C20" s="25">
        <v>2.1999999999999999E-2</v>
      </c>
      <c r="D20" s="25">
        <v>1.4E-2</v>
      </c>
      <c r="E20" s="11"/>
      <c r="F20" s="25">
        <v>5.2999999999999999E-2</v>
      </c>
      <c r="G20" s="16">
        <v>6.5000000000000002E-2</v>
      </c>
      <c r="H20" s="25">
        <v>3.1E-2</v>
      </c>
      <c r="I20" s="11"/>
      <c r="J20" s="25">
        <v>7.6999999999999999E-2</v>
      </c>
      <c r="K20" s="28">
        <v>4.4999999999999998E-2</v>
      </c>
      <c r="L20" s="25">
        <v>6.9000000000000006E-2</v>
      </c>
      <c r="M20" s="18"/>
    </row>
    <row r="21" spans="2:13" ht="15.6" x14ac:dyDescent="0.3">
      <c r="B21" s="25">
        <v>0.03</v>
      </c>
      <c r="C21" s="25">
        <v>0.02</v>
      </c>
      <c r="D21" s="25">
        <v>2.1000000000000001E-2</v>
      </c>
      <c r="E21" s="11"/>
      <c r="F21" s="25">
        <v>3.5999999999999997E-2</v>
      </c>
      <c r="G21" s="16">
        <v>0.17100000000000001</v>
      </c>
      <c r="H21" s="25">
        <v>2.9000000000000001E-2</v>
      </c>
      <c r="I21" s="11"/>
      <c r="J21" s="25">
        <v>8.3000000000000004E-2</v>
      </c>
      <c r="K21" s="28">
        <v>0.219</v>
      </c>
      <c r="L21" s="25">
        <v>0.14699999999999999</v>
      </c>
      <c r="M21" s="18"/>
    </row>
    <row r="22" spans="2:13" ht="15.6" x14ac:dyDescent="0.3">
      <c r="B22" s="25">
        <v>1.9E-2</v>
      </c>
      <c r="C22" s="25">
        <v>2.1000000000000001E-2</v>
      </c>
      <c r="D22" s="25">
        <v>0.01</v>
      </c>
      <c r="E22" s="11"/>
      <c r="F22" s="25">
        <v>5.2999999999999999E-2</v>
      </c>
      <c r="G22" s="16">
        <v>0.121</v>
      </c>
      <c r="H22" s="25">
        <v>0.10199999999999999</v>
      </c>
      <c r="I22" s="11"/>
      <c r="J22" s="25">
        <v>0.17499999999999999</v>
      </c>
      <c r="K22" s="28">
        <v>2.7E-2</v>
      </c>
      <c r="L22" s="25">
        <v>7.5999999999999998E-2</v>
      </c>
      <c r="M22" s="18"/>
    </row>
    <row r="23" spans="2:13" ht="15.6" x14ac:dyDescent="0.3">
      <c r="B23" s="25">
        <v>2.4E-2</v>
      </c>
      <c r="C23" s="25">
        <v>2.3E-2</v>
      </c>
      <c r="D23" s="25">
        <v>1.4E-2</v>
      </c>
      <c r="E23" s="11"/>
      <c r="F23" s="25">
        <v>9.5000000000000001E-2</v>
      </c>
      <c r="G23" s="16">
        <v>4.8000000000000001E-2</v>
      </c>
      <c r="H23" s="25">
        <v>0.13500000000000001</v>
      </c>
      <c r="I23" s="11"/>
      <c r="J23" s="25">
        <v>0.17</v>
      </c>
      <c r="K23" s="28">
        <v>0.317</v>
      </c>
      <c r="L23" s="25">
        <v>0.152</v>
      </c>
      <c r="M23" s="18"/>
    </row>
    <row r="24" spans="2:13" ht="15.6" x14ac:dyDescent="0.3">
      <c r="B24" s="25">
        <v>0.02</v>
      </c>
      <c r="C24" s="25">
        <v>1.7000000000000001E-2</v>
      </c>
      <c r="D24" s="25">
        <v>2.5999999999999999E-2</v>
      </c>
      <c r="E24" s="11"/>
      <c r="F24" s="25">
        <v>5.0999999999999997E-2</v>
      </c>
      <c r="G24" s="16">
        <v>6.6000000000000003E-2</v>
      </c>
      <c r="H24" s="25">
        <v>0.111</v>
      </c>
      <c r="I24" s="11"/>
      <c r="J24" s="25">
        <v>4.9000000000000002E-2</v>
      </c>
      <c r="K24" s="28">
        <v>0.26500000000000001</v>
      </c>
      <c r="L24" s="25">
        <v>8.8999999999999996E-2</v>
      </c>
      <c r="M24" s="18"/>
    </row>
    <row r="25" spans="2:13" ht="15.6" x14ac:dyDescent="0.3">
      <c r="B25" s="25">
        <v>2.1999999999999999E-2</v>
      </c>
      <c r="C25" s="25">
        <v>2.1999999999999999E-2</v>
      </c>
      <c r="D25" s="25">
        <v>2.1999999999999999E-2</v>
      </c>
      <c r="E25" s="11"/>
      <c r="F25" s="25">
        <v>5.2999999999999999E-2</v>
      </c>
      <c r="G25" s="16">
        <v>3.2000000000000001E-2</v>
      </c>
      <c r="H25" s="25">
        <v>8.4000000000000005E-2</v>
      </c>
      <c r="I25" s="11"/>
      <c r="J25" s="25">
        <v>9.4E-2</v>
      </c>
      <c r="K25" s="28">
        <v>0.113</v>
      </c>
      <c r="L25" s="25">
        <v>0.109</v>
      </c>
      <c r="M25" s="18"/>
    </row>
    <row r="26" spans="2:13" ht="15.6" x14ac:dyDescent="0.3">
      <c r="B26" s="25">
        <v>4.9000000000000002E-2</v>
      </c>
      <c r="C26" s="25">
        <v>1.7000000000000001E-2</v>
      </c>
      <c r="D26" s="25">
        <v>2.4E-2</v>
      </c>
      <c r="E26" s="11"/>
      <c r="F26" s="25">
        <v>2.3E-2</v>
      </c>
      <c r="G26" s="16">
        <v>2.4E-2</v>
      </c>
      <c r="H26" s="25">
        <v>8.8999999999999996E-2</v>
      </c>
      <c r="I26" s="11"/>
      <c r="J26" s="25">
        <v>4.8000000000000001E-2</v>
      </c>
      <c r="K26" s="28">
        <v>0.316</v>
      </c>
      <c r="L26" s="25">
        <v>8.2000000000000003E-2</v>
      </c>
      <c r="M26" s="18"/>
    </row>
    <row r="27" spans="2:13" ht="15.6" x14ac:dyDescent="0.3">
      <c r="B27" s="25">
        <v>2.1999999999999999E-2</v>
      </c>
      <c r="C27" s="25">
        <v>1.2E-2</v>
      </c>
      <c r="D27" s="25">
        <v>0.02</v>
      </c>
      <c r="E27" s="11"/>
      <c r="F27" s="25">
        <v>6.9000000000000006E-2</v>
      </c>
      <c r="G27" s="16">
        <v>4.3999999999999997E-2</v>
      </c>
      <c r="H27" s="25">
        <v>6.3E-2</v>
      </c>
      <c r="I27" s="11"/>
      <c r="J27" s="25">
        <v>2.1999999999999999E-2</v>
      </c>
      <c r="K27" s="28">
        <v>0.16400000000000001</v>
      </c>
      <c r="L27" s="25">
        <v>8.8999999999999996E-2</v>
      </c>
      <c r="M27" s="18"/>
    </row>
    <row r="28" spans="2:13" ht="15.6" x14ac:dyDescent="0.3">
      <c r="B28" s="25">
        <v>1.4E-2</v>
      </c>
      <c r="C28" s="25">
        <v>1.4999999999999999E-2</v>
      </c>
      <c r="D28" s="25">
        <v>3.7999999999999999E-2</v>
      </c>
      <c r="E28" s="11"/>
      <c r="F28" s="25">
        <v>0.14099999999999999</v>
      </c>
      <c r="G28" s="16">
        <v>3.2000000000000001E-2</v>
      </c>
      <c r="H28" s="25">
        <v>0.16300000000000001</v>
      </c>
      <c r="I28" s="11"/>
      <c r="J28" s="25">
        <v>5.8999999999999997E-2</v>
      </c>
      <c r="K28" s="28">
        <v>0.13800000000000001</v>
      </c>
      <c r="L28" s="25">
        <v>5.3999999999999999E-2</v>
      </c>
      <c r="M28" s="18"/>
    </row>
    <row r="29" spans="2:13" ht="15.6" x14ac:dyDescent="0.3">
      <c r="B29" s="25">
        <v>1.2E-2</v>
      </c>
      <c r="C29" s="25">
        <v>4.1000000000000002E-2</v>
      </c>
      <c r="D29" s="25">
        <v>0.02</v>
      </c>
      <c r="E29" s="11"/>
      <c r="F29" s="25">
        <v>5.0999999999999997E-2</v>
      </c>
      <c r="G29" s="16">
        <v>4.9000000000000002E-2</v>
      </c>
      <c r="H29" s="25">
        <v>9.4E-2</v>
      </c>
      <c r="I29" s="11"/>
      <c r="J29" s="25">
        <v>6.0999999999999999E-2</v>
      </c>
      <c r="K29" s="28">
        <v>0.16500000000000001</v>
      </c>
      <c r="L29" s="25">
        <v>8.5999999999999993E-2</v>
      </c>
      <c r="M29" s="18"/>
    </row>
    <row r="30" spans="2:13" ht="15.6" x14ac:dyDescent="0.3">
      <c r="B30" s="25">
        <v>2.1999999999999999E-2</v>
      </c>
      <c r="C30" s="25">
        <v>2.1999999999999999E-2</v>
      </c>
      <c r="D30" s="25">
        <v>1.4E-2</v>
      </c>
      <c r="E30" s="11"/>
      <c r="F30" s="25">
        <v>0.13300000000000001</v>
      </c>
      <c r="G30" s="16">
        <v>5.7000000000000002E-2</v>
      </c>
      <c r="H30" s="25">
        <v>0.107</v>
      </c>
      <c r="I30" s="11"/>
      <c r="J30" s="25">
        <v>5.0999999999999997E-2</v>
      </c>
      <c r="K30" s="28">
        <v>0.10100000000000001</v>
      </c>
      <c r="L30" s="25">
        <v>7.2999999999999995E-2</v>
      </c>
      <c r="M30" s="18"/>
    </row>
    <row r="31" spans="2:13" ht="15.6" x14ac:dyDescent="0.3">
      <c r="B31" s="25">
        <v>3.4000000000000002E-2</v>
      </c>
      <c r="C31" s="25">
        <v>2.5000000000000001E-2</v>
      </c>
      <c r="D31" s="25">
        <v>0.02</v>
      </c>
      <c r="E31" s="11"/>
      <c r="F31" s="25">
        <v>0.128</v>
      </c>
      <c r="G31" s="16">
        <v>6.0999999999999999E-2</v>
      </c>
      <c r="H31" s="25">
        <v>6.9000000000000006E-2</v>
      </c>
      <c r="I31" s="11"/>
      <c r="J31" s="25">
        <v>7.2999999999999995E-2</v>
      </c>
      <c r="K31" s="28">
        <v>2.5000000000000001E-2</v>
      </c>
      <c r="L31" s="25">
        <v>4.4999999999999998E-2</v>
      </c>
      <c r="M31" s="18"/>
    </row>
    <row r="32" spans="2:13" ht="15.6" x14ac:dyDescent="0.3">
      <c r="B32" s="25">
        <v>1.4999999999999999E-2</v>
      </c>
      <c r="C32" s="25">
        <v>0.02</v>
      </c>
      <c r="D32" s="25">
        <v>0.01</v>
      </c>
      <c r="E32" s="11"/>
      <c r="F32" s="25">
        <v>0.15</v>
      </c>
      <c r="G32" s="16">
        <v>5.0999999999999997E-2</v>
      </c>
      <c r="H32" s="25">
        <v>3.9E-2</v>
      </c>
      <c r="I32" s="11"/>
      <c r="J32" s="25">
        <v>7.2999999999999995E-2</v>
      </c>
      <c r="K32" s="28">
        <v>2.7E-2</v>
      </c>
      <c r="L32" s="25">
        <v>8.1000000000000003E-2</v>
      </c>
      <c r="M32" s="18"/>
    </row>
    <row r="33" spans="2:13" ht="15.6" x14ac:dyDescent="0.3">
      <c r="B33" s="25">
        <v>0.01</v>
      </c>
      <c r="C33" s="25">
        <v>1.9E-2</v>
      </c>
      <c r="D33" s="25">
        <v>0.01</v>
      </c>
      <c r="E33" s="11"/>
      <c r="F33" s="25">
        <v>8.5000000000000006E-2</v>
      </c>
      <c r="G33" s="16">
        <v>4.4999999999999998E-2</v>
      </c>
      <c r="H33" s="25">
        <v>4.1000000000000002E-2</v>
      </c>
      <c r="I33" s="11"/>
      <c r="J33" s="25">
        <v>5.8999999999999997E-2</v>
      </c>
      <c r="K33" s="28">
        <v>3.5999999999999997E-2</v>
      </c>
      <c r="L33" s="25">
        <v>7.2999999999999995E-2</v>
      </c>
      <c r="M33" s="18"/>
    </row>
    <row r="34" spans="2:13" ht="15.6" x14ac:dyDescent="0.3">
      <c r="B34" s="25">
        <v>1.4999999999999999E-2</v>
      </c>
      <c r="C34" s="25">
        <v>0.02</v>
      </c>
      <c r="D34" s="25">
        <v>0.02</v>
      </c>
      <c r="E34" s="11"/>
      <c r="F34" s="25">
        <v>0.13900000000000001</v>
      </c>
      <c r="G34" s="16">
        <v>7.8E-2</v>
      </c>
      <c r="H34" s="25">
        <v>4.4999999999999998E-2</v>
      </c>
      <c r="I34" s="11"/>
      <c r="J34" s="25">
        <v>5.0999999999999997E-2</v>
      </c>
      <c r="K34" s="28">
        <v>0.35799999999999998</v>
      </c>
      <c r="L34" s="25">
        <v>8.2000000000000003E-2</v>
      </c>
      <c r="M34" s="18"/>
    </row>
    <row r="35" spans="2:13" ht="15.6" x14ac:dyDescent="0.3">
      <c r="B35" s="25">
        <v>1.2E-2</v>
      </c>
      <c r="C35" s="25">
        <v>1.4999999999999999E-2</v>
      </c>
      <c r="D35" s="25">
        <v>2.5999999999999999E-2</v>
      </c>
      <c r="E35" s="11"/>
      <c r="F35" s="25">
        <v>6.9000000000000006E-2</v>
      </c>
      <c r="G35" s="16">
        <v>5.0999999999999997E-2</v>
      </c>
      <c r="H35" s="25">
        <v>3.7999999999999999E-2</v>
      </c>
      <c r="I35" s="11"/>
      <c r="J35" s="25">
        <v>5.8999999999999997E-2</v>
      </c>
      <c r="K35" s="28">
        <v>4.1000000000000002E-2</v>
      </c>
      <c r="L35" s="25">
        <v>9.4E-2</v>
      </c>
      <c r="M35" s="18"/>
    </row>
    <row r="36" spans="2:13" ht="15.6" x14ac:dyDescent="0.3">
      <c r="B36" s="25">
        <v>8.9999999999999993E-3</v>
      </c>
      <c r="C36" s="25">
        <v>3.1E-2</v>
      </c>
      <c r="D36" s="25">
        <v>1.2999999999999999E-2</v>
      </c>
      <c r="E36" s="11"/>
      <c r="F36" s="25">
        <v>7.9000000000000001E-2</v>
      </c>
      <c r="G36" s="16">
        <v>7.8E-2</v>
      </c>
      <c r="H36" s="25">
        <v>5.8999999999999997E-2</v>
      </c>
      <c r="I36" s="11"/>
      <c r="J36" s="25">
        <v>7.0999999999999994E-2</v>
      </c>
      <c r="K36" s="28">
        <v>4.3999999999999997E-2</v>
      </c>
      <c r="L36" s="25">
        <v>6.2E-2</v>
      </c>
      <c r="M36" s="18"/>
    </row>
    <row r="37" spans="2:13" ht="15.6" x14ac:dyDescent="0.3">
      <c r="B37" s="25">
        <v>1.9E-2</v>
      </c>
      <c r="C37" s="25">
        <v>1.9E-2</v>
      </c>
      <c r="D37" s="25">
        <v>2.4E-2</v>
      </c>
      <c r="E37" s="11"/>
      <c r="F37" s="25">
        <v>0.15</v>
      </c>
      <c r="G37" s="16">
        <v>1.9E-2</v>
      </c>
      <c r="H37" s="25">
        <v>3.7999999999999999E-2</v>
      </c>
      <c r="I37" s="11"/>
      <c r="J37" s="25">
        <v>5.8000000000000003E-2</v>
      </c>
      <c r="K37" s="28">
        <v>2.4E-2</v>
      </c>
      <c r="L37" s="25">
        <v>6.9000000000000006E-2</v>
      </c>
      <c r="M37" s="18"/>
    </row>
    <row r="38" spans="2:13" ht="15.6" x14ac:dyDescent="0.3">
      <c r="B38" s="25">
        <v>2.1999999999999999E-2</v>
      </c>
      <c r="C38" s="25">
        <v>8.9999999999999993E-3</v>
      </c>
      <c r="D38" s="25">
        <v>0.01</v>
      </c>
      <c r="E38" s="11"/>
      <c r="F38" s="25">
        <v>0.109</v>
      </c>
      <c r="G38" s="16">
        <v>5.8999999999999997E-2</v>
      </c>
      <c r="H38" s="25">
        <v>3.1E-2</v>
      </c>
      <c r="I38" s="11"/>
      <c r="J38" s="25">
        <v>7.1999999999999995E-2</v>
      </c>
      <c r="K38" s="28">
        <v>0.03</v>
      </c>
      <c r="L38" s="25">
        <v>8.5000000000000006E-2</v>
      </c>
      <c r="M38" s="18"/>
    </row>
    <row r="39" spans="2:13" ht="15.6" x14ac:dyDescent="0.3">
      <c r="B39" s="25">
        <v>1.2999999999999999E-2</v>
      </c>
      <c r="C39" s="25">
        <v>0.01</v>
      </c>
      <c r="D39" s="25">
        <v>1.4E-2</v>
      </c>
      <c r="E39" s="11"/>
      <c r="F39" s="25">
        <v>0.121</v>
      </c>
      <c r="G39" s="16">
        <v>4.4999999999999998E-2</v>
      </c>
      <c r="H39" s="25">
        <v>2.5999999999999999E-2</v>
      </c>
      <c r="I39" s="11"/>
      <c r="J39" s="25">
        <v>8.8999999999999996E-2</v>
      </c>
      <c r="K39" s="28">
        <v>2.8000000000000001E-2</v>
      </c>
      <c r="L39" s="25">
        <v>5.8999999999999997E-2</v>
      </c>
      <c r="M39" s="18"/>
    </row>
    <row r="40" spans="2:13" ht="15.6" x14ac:dyDescent="0.3">
      <c r="B40" s="25">
        <v>0.02</v>
      </c>
      <c r="C40" s="25">
        <v>1.2E-2</v>
      </c>
      <c r="D40" s="25">
        <v>1.2999999999999999E-2</v>
      </c>
      <c r="E40" s="11"/>
      <c r="F40" s="25">
        <v>9.1999999999999998E-2</v>
      </c>
      <c r="G40" s="16">
        <v>5.2999999999999999E-2</v>
      </c>
      <c r="H40" s="25">
        <v>4.7E-2</v>
      </c>
      <c r="I40" s="11"/>
      <c r="J40" s="25">
        <v>3.5999999999999997E-2</v>
      </c>
      <c r="K40" s="28">
        <v>5.3999999999999999E-2</v>
      </c>
      <c r="L40" s="25">
        <v>5.8999999999999997E-2</v>
      </c>
      <c r="M40" s="18"/>
    </row>
    <row r="41" spans="2:13" ht="15.6" x14ac:dyDescent="0.3">
      <c r="B41" s="25">
        <v>2.5999999999999999E-2</v>
      </c>
      <c r="C41" s="25">
        <v>1.7000000000000001E-2</v>
      </c>
      <c r="D41" s="25">
        <v>1.2E-2</v>
      </c>
      <c r="E41" s="11"/>
      <c r="F41" s="25">
        <v>4.1000000000000002E-2</v>
      </c>
      <c r="G41" s="16">
        <v>3.5999999999999997E-2</v>
      </c>
      <c r="H41" s="25">
        <v>0.02</v>
      </c>
      <c r="I41" s="11"/>
      <c r="J41" s="25">
        <v>4.3999999999999997E-2</v>
      </c>
      <c r="K41" s="28">
        <v>2.7E-2</v>
      </c>
      <c r="L41" s="25">
        <v>6.6000000000000003E-2</v>
      </c>
      <c r="M41" s="18"/>
    </row>
    <row r="42" spans="2:13" ht="15.6" x14ac:dyDescent="0.3">
      <c r="B42" s="25">
        <v>3.3000000000000002E-2</v>
      </c>
      <c r="C42" s="25">
        <v>2.5000000000000001E-2</v>
      </c>
      <c r="D42" s="25">
        <v>1.7999999999999999E-2</v>
      </c>
      <c r="E42" s="11"/>
      <c r="F42" s="25">
        <v>1.7000000000000001E-2</v>
      </c>
      <c r="G42" s="16">
        <v>7.4999999999999997E-2</v>
      </c>
      <c r="H42" s="25">
        <v>3.5000000000000003E-2</v>
      </c>
      <c r="I42" s="11"/>
      <c r="J42" s="25">
        <v>6.2E-2</v>
      </c>
      <c r="K42" s="28">
        <v>3.2000000000000001E-2</v>
      </c>
      <c r="L42" s="25">
        <v>8.5999999999999993E-2</v>
      </c>
      <c r="M42" s="18"/>
    </row>
    <row r="43" spans="2:13" ht="15.6" x14ac:dyDescent="0.3">
      <c r="B43" s="25">
        <v>0.02</v>
      </c>
      <c r="C43" s="25">
        <v>1.7999999999999999E-2</v>
      </c>
      <c r="D43" s="25">
        <v>1.2999999999999999E-2</v>
      </c>
      <c r="E43" s="11"/>
      <c r="F43" s="25">
        <v>3.2000000000000001E-2</v>
      </c>
      <c r="G43" s="16">
        <v>5.0999999999999997E-2</v>
      </c>
      <c r="H43" s="25">
        <v>3.2000000000000001E-2</v>
      </c>
      <c r="I43" s="11"/>
      <c r="J43" s="25">
        <v>4.1000000000000002E-2</v>
      </c>
      <c r="K43" s="28">
        <v>3.5000000000000003E-2</v>
      </c>
      <c r="L43" s="25">
        <v>7.9000000000000001E-2</v>
      </c>
      <c r="M43" s="18"/>
    </row>
    <row r="44" spans="2:13" ht="15.6" x14ac:dyDescent="0.3">
      <c r="B44" s="25">
        <v>5.3999999999999999E-2</v>
      </c>
      <c r="C44" s="25">
        <v>1.2E-2</v>
      </c>
      <c r="D44" s="25">
        <v>0.02</v>
      </c>
      <c r="E44" s="11"/>
      <c r="F44" s="25">
        <v>4.8000000000000001E-2</v>
      </c>
      <c r="G44" s="16">
        <v>4.8000000000000001E-2</v>
      </c>
      <c r="H44" s="25">
        <v>3.2000000000000001E-2</v>
      </c>
      <c r="I44" s="11"/>
      <c r="J44" s="25">
        <v>5.0999999999999997E-2</v>
      </c>
      <c r="K44" s="28">
        <v>4.2000000000000003E-2</v>
      </c>
      <c r="L44" s="25">
        <v>6.7000000000000004E-2</v>
      </c>
      <c r="M44" s="18"/>
    </row>
    <row r="45" spans="2:13" ht="15.6" x14ac:dyDescent="0.3">
      <c r="B45" s="25">
        <v>5.8999999999999997E-2</v>
      </c>
      <c r="C45" s="25">
        <v>1.4E-2</v>
      </c>
      <c r="D45" s="25">
        <v>1.7999999999999999E-2</v>
      </c>
      <c r="E45" s="11"/>
      <c r="F45" s="25">
        <v>6.8000000000000005E-2</v>
      </c>
      <c r="G45" s="16">
        <v>0.03</v>
      </c>
      <c r="H45" s="25">
        <v>2.9000000000000001E-2</v>
      </c>
      <c r="I45" s="11"/>
      <c r="J45" s="25">
        <v>9.0999999999999998E-2</v>
      </c>
      <c r="K45" s="28">
        <v>4.3999999999999997E-2</v>
      </c>
      <c r="L45" s="25">
        <v>7.5999999999999998E-2</v>
      </c>
      <c r="M45" s="18"/>
    </row>
    <row r="46" spans="2:13" ht="15.6" x14ac:dyDescent="0.3">
      <c r="B46" s="25">
        <v>2.5999999999999999E-2</v>
      </c>
      <c r="C46" s="25">
        <v>2.1999999999999999E-2</v>
      </c>
      <c r="D46" s="25">
        <v>1.4E-2</v>
      </c>
      <c r="E46" s="11"/>
      <c r="F46" s="25">
        <v>2.8000000000000001E-2</v>
      </c>
      <c r="G46" s="16">
        <v>4.2999999999999997E-2</v>
      </c>
      <c r="H46" s="25">
        <v>3.5000000000000003E-2</v>
      </c>
      <c r="I46" s="11"/>
      <c r="J46" s="25">
        <v>4.3999999999999997E-2</v>
      </c>
      <c r="K46" s="28">
        <v>7.0000000000000007E-2</v>
      </c>
      <c r="L46" s="25">
        <v>5.8999999999999997E-2</v>
      </c>
      <c r="M46" s="18"/>
    </row>
    <row r="47" spans="2:13" ht="15.6" x14ac:dyDescent="0.3">
      <c r="B47" s="25">
        <v>2.1999999999999999E-2</v>
      </c>
      <c r="C47" s="25">
        <v>1.7999999999999999E-2</v>
      </c>
      <c r="D47" s="25">
        <v>3.7999999999999999E-2</v>
      </c>
      <c r="E47" s="11"/>
      <c r="F47" s="25">
        <v>8.4000000000000005E-2</v>
      </c>
      <c r="G47" s="16">
        <v>4.7E-2</v>
      </c>
      <c r="H47" s="25">
        <v>4.1000000000000002E-2</v>
      </c>
      <c r="I47" s="11"/>
      <c r="J47" s="25">
        <v>9.1999999999999998E-2</v>
      </c>
      <c r="K47" s="28">
        <v>4.9000000000000002E-2</v>
      </c>
      <c r="L47" s="25">
        <v>3.2000000000000001E-2</v>
      </c>
      <c r="M47" s="18"/>
    </row>
    <row r="48" spans="2:13" ht="15.6" x14ac:dyDescent="0.3">
      <c r="B48" s="25">
        <v>3.5000000000000003E-2</v>
      </c>
      <c r="C48" s="25">
        <v>2.4E-2</v>
      </c>
      <c r="D48" s="25">
        <v>0.02</v>
      </c>
      <c r="E48" s="11"/>
      <c r="F48" s="25">
        <v>2.8000000000000001E-2</v>
      </c>
      <c r="G48" s="16">
        <v>3.4000000000000002E-2</v>
      </c>
      <c r="H48" s="25">
        <v>3.2000000000000001E-2</v>
      </c>
      <c r="I48" s="11"/>
      <c r="J48" s="25">
        <v>3.2000000000000001E-2</v>
      </c>
      <c r="K48" s="28">
        <v>3.5999999999999997E-2</v>
      </c>
      <c r="L48" s="25">
        <v>5.6000000000000001E-2</v>
      </c>
      <c r="M48" s="18"/>
    </row>
    <row r="49" spans="2:13" ht="15.6" x14ac:dyDescent="0.3">
      <c r="B49" s="25">
        <v>1.4E-2</v>
      </c>
      <c r="C49" s="25">
        <v>8.9999999999999993E-3</v>
      </c>
      <c r="D49" s="25">
        <v>2.8000000000000001E-2</v>
      </c>
      <c r="E49" s="11"/>
      <c r="F49" s="25">
        <v>1.0999999999999999E-2</v>
      </c>
      <c r="G49" s="16">
        <v>1.7000000000000001E-2</v>
      </c>
      <c r="H49" s="25">
        <v>4.7E-2</v>
      </c>
      <c r="I49" s="11"/>
      <c r="J49" s="25">
        <v>3.1E-2</v>
      </c>
      <c r="K49" s="28">
        <v>2.8000000000000001E-2</v>
      </c>
      <c r="L49" s="25">
        <v>8.2000000000000003E-2</v>
      </c>
      <c r="M49" s="18"/>
    </row>
    <row r="50" spans="2:13" ht="15.6" x14ac:dyDescent="0.3">
      <c r="B50" s="25">
        <v>3.4000000000000002E-2</v>
      </c>
      <c r="C50" s="25">
        <v>1.2E-2</v>
      </c>
      <c r="D50" s="25">
        <v>1.7000000000000001E-2</v>
      </c>
      <c r="E50" s="11"/>
      <c r="F50" s="25">
        <v>7.0999999999999994E-2</v>
      </c>
      <c r="G50" s="16">
        <v>3.1E-2</v>
      </c>
      <c r="H50" s="25">
        <v>4.4999999999999998E-2</v>
      </c>
      <c r="I50" s="11"/>
      <c r="J50" s="25">
        <v>2.8000000000000001E-2</v>
      </c>
      <c r="K50" s="28">
        <v>2.3E-2</v>
      </c>
      <c r="L50" s="25">
        <v>4.3999999999999997E-2</v>
      </c>
      <c r="M50" s="18"/>
    </row>
    <row r="51" spans="2:13" ht="15.6" x14ac:dyDescent="0.3">
      <c r="B51" s="25">
        <v>1.7000000000000001E-2</v>
      </c>
      <c r="C51" s="25">
        <v>1.2E-2</v>
      </c>
      <c r="D51" s="25">
        <v>1.7999999999999999E-2</v>
      </c>
      <c r="E51" s="11"/>
      <c r="F51" s="25">
        <v>0.02</v>
      </c>
      <c r="G51" s="16">
        <v>5.7000000000000002E-2</v>
      </c>
      <c r="H51" s="25">
        <v>6.0999999999999999E-2</v>
      </c>
      <c r="I51" s="11"/>
      <c r="J51" s="25">
        <v>2.5999999999999999E-2</v>
      </c>
      <c r="K51" s="28">
        <v>1.4999999999999999E-2</v>
      </c>
      <c r="L51" s="25">
        <v>7.2999999999999995E-2</v>
      </c>
      <c r="M51" s="18"/>
    </row>
    <row r="52" spans="2:13" ht="15.6" x14ac:dyDescent="0.3">
      <c r="B52" s="25">
        <v>2.1999999999999999E-2</v>
      </c>
      <c r="C52" s="25">
        <v>1.7999999999999999E-2</v>
      </c>
      <c r="D52" s="25">
        <v>1.2E-2</v>
      </c>
      <c r="E52" s="11"/>
      <c r="F52" s="25">
        <v>6.7000000000000004E-2</v>
      </c>
      <c r="G52" s="16">
        <v>0.05</v>
      </c>
      <c r="H52" s="25">
        <v>3.9E-2</v>
      </c>
      <c r="I52" s="11"/>
      <c r="J52" s="25">
        <v>1.7000000000000001E-2</v>
      </c>
      <c r="K52" s="28">
        <v>5.2999999999999999E-2</v>
      </c>
      <c r="L52" s="25">
        <v>2.5999999999999999E-2</v>
      </c>
      <c r="M52" s="18"/>
    </row>
    <row r="53" spans="2:13" ht="15.6" x14ac:dyDescent="0.3">
      <c r="B53" s="25">
        <v>3.5999999999999997E-2</v>
      </c>
      <c r="C53" s="25">
        <v>3.7999999999999999E-2</v>
      </c>
      <c r="D53" s="25">
        <v>1.4E-2</v>
      </c>
      <c r="E53" s="11"/>
      <c r="F53" s="25">
        <v>8.6999999999999994E-2</v>
      </c>
      <c r="G53" s="16">
        <v>5.3999999999999999E-2</v>
      </c>
      <c r="H53" s="25">
        <v>3.6999999999999998E-2</v>
      </c>
      <c r="I53" s="11"/>
      <c r="J53" s="25">
        <v>2.5999999999999999E-2</v>
      </c>
      <c r="K53" s="28">
        <v>0.14099999999999999</v>
      </c>
      <c r="L53" s="25">
        <v>6.5000000000000002E-2</v>
      </c>
      <c r="M53" s="18"/>
    </row>
    <row r="54" spans="2:13" ht="15.6" x14ac:dyDescent="0.3">
      <c r="B54" s="25">
        <v>2.5000000000000001E-2</v>
      </c>
      <c r="C54" s="25">
        <v>2.9000000000000001E-2</v>
      </c>
      <c r="D54" s="25">
        <v>0.02</v>
      </c>
      <c r="E54" s="11"/>
      <c r="F54" s="25">
        <v>1.9E-2</v>
      </c>
      <c r="G54" s="16">
        <v>4.2000000000000003E-2</v>
      </c>
      <c r="H54" s="25">
        <v>3.5999999999999997E-2</v>
      </c>
      <c r="I54" s="11"/>
      <c r="J54" s="25">
        <v>0.03</v>
      </c>
      <c r="K54" s="28">
        <v>0.13800000000000001</v>
      </c>
      <c r="L54" s="25">
        <v>7.6999999999999999E-2</v>
      </c>
      <c r="M54" s="18"/>
    </row>
    <row r="55" spans="2:13" ht="15.6" x14ac:dyDescent="0.3">
      <c r="B55" s="25">
        <v>3.2000000000000001E-2</v>
      </c>
      <c r="C55" s="25">
        <v>2.4E-2</v>
      </c>
      <c r="D55" s="25">
        <v>2.3E-2</v>
      </c>
      <c r="E55" s="11"/>
      <c r="F55" s="25">
        <v>1.9E-2</v>
      </c>
      <c r="G55" s="16">
        <v>3.2000000000000001E-2</v>
      </c>
      <c r="H55" s="25">
        <v>5.6000000000000001E-2</v>
      </c>
      <c r="I55" s="11"/>
      <c r="J55" s="25">
        <v>4.7E-2</v>
      </c>
      <c r="K55" s="28">
        <v>8.4000000000000005E-2</v>
      </c>
      <c r="L55" s="25">
        <v>6.0999999999999999E-2</v>
      </c>
      <c r="M55" s="18"/>
    </row>
    <row r="56" spans="2:13" ht="15.6" x14ac:dyDescent="0.3">
      <c r="B56" s="25">
        <v>2.5000000000000001E-2</v>
      </c>
      <c r="C56" s="25">
        <v>0.01</v>
      </c>
      <c r="D56" s="25">
        <v>1.7000000000000001E-2</v>
      </c>
      <c r="E56" s="11"/>
      <c r="F56" s="25">
        <v>5.5E-2</v>
      </c>
      <c r="G56" s="16">
        <v>0.153</v>
      </c>
      <c r="H56" s="25">
        <v>4.2999999999999997E-2</v>
      </c>
      <c r="I56" s="11"/>
      <c r="J56" s="25">
        <v>4.1000000000000002E-2</v>
      </c>
      <c r="K56" s="28">
        <v>5.7000000000000002E-2</v>
      </c>
      <c r="L56" s="25">
        <v>5.1999999999999998E-2</v>
      </c>
      <c r="M56" s="18"/>
    </row>
    <row r="57" spans="2:13" ht="15.6" x14ac:dyDescent="0.3">
      <c r="B57" s="25">
        <v>2.1999999999999999E-2</v>
      </c>
      <c r="C57" s="25">
        <v>1.2E-2</v>
      </c>
      <c r="D57" s="25">
        <v>1.2999999999999999E-2</v>
      </c>
      <c r="E57" s="11"/>
      <c r="F57" s="25">
        <v>2.8000000000000001E-2</v>
      </c>
      <c r="G57" s="16">
        <v>7.4999999999999997E-2</v>
      </c>
      <c r="H57" s="25">
        <v>3.3000000000000002E-2</v>
      </c>
      <c r="I57" s="11"/>
      <c r="J57" s="25">
        <v>0.04</v>
      </c>
      <c r="K57" s="28">
        <v>0.13</v>
      </c>
      <c r="L57" s="25">
        <v>4.2000000000000003E-2</v>
      </c>
      <c r="M57" s="18"/>
    </row>
    <row r="58" spans="2:13" ht="15.6" x14ac:dyDescent="0.3">
      <c r="B58" s="25">
        <v>1.4E-2</v>
      </c>
      <c r="C58" s="25">
        <v>1.0999999999999999E-2</v>
      </c>
      <c r="D58" s="25">
        <v>0.01</v>
      </c>
      <c r="E58" s="11"/>
      <c r="F58" s="25">
        <v>4.4999999999999998E-2</v>
      </c>
      <c r="G58" s="16">
        <v>8.3000000000000004E-2</v>
      </c>
      <c r="H58" s="25">
        <v>3.9E-2</v>
      </c>
      <c r="I58" s="11"/>
      <c r="J58" s="25">
        <v>4.5999999999999999E-2</v>
      </c>
      <c r="K58" s="28">
        <v>5.0999999999999997E-2</v>
      </c>
      <c r="L58" s="25">
        <v>0.04</v>
      </c>
      <c r="M58" s="18"/>
    </row>
    <row r="59" spans="2:13" ht="15.6" x14ac:dyDescent="0.3">
      <c r="B59" s="25">
        <v>2.3E-2</v>
      </c>
      <c r="C59" s="25">
        <v>1.9E-2</v>
      </c>
      <c r="D59" s="25">
        <v>8.0000000000000002E-3</v>
      </c>
      <c r="E59" s="11"/>
      <c r="F59" s="25">
        <v>6.3E-2</v>
      </c>
      <c r="G59" s="16">
        <v>7.0999999999999994E-2</v>
      </c>
      <c r="H59" s="25">
        <v>4.1000000000000002E-2</v>
      </c>
      <c r="I59" s="11"/>
      <c r="J59" s="25">
        <v>5.5E-2</v>
      </c>
      <c r="K59" s="28">
        <v>4.7E-2</v>
      </c>
      <c r="L59" s="25">
        <v>4.2000000000000003E-2</v>
      </c>
      <c r="M59" s="18"/>
    </row>
    <row r="60" spans="2:13" ht="15.6" x14ac:dyDescent="0.3">
      <c r="B60" s="25">
        <v>1.7000000000000001E-2</v>
      </c>
      <c r="C60" s="25">
        <v>2.1999999999999999E-2</v>
      </c>
      <c r="D60" s="25">
        <v>1.7000000000000001E-2</v>
      </c>
      <c r="E60" s="11"/>
      <c r="F60" s="25">
        <v>2.8000000000000001E-2</v>
      </c>
      <c r="G60" s="16">
        <v>7.5999999999999998E-2</v>
      </c>
      <c r="H60" s="25">
        <v>4.5999999999999999E-2</v>
      </c>
      <c r="I60" s="11"/>
      <c r="J60" s="25">
        <v>4.4999999999999998E-2</v>
      </c>
      <c r="K60" s="28">
        <v>6.8000000000000005E-2</v>
      </c>
      <c r="L60" s="25">
        <v>7.8E-2</v>
      </c>
      <c r="M60" s="18"/>
    </row>
    <row r="61" spans="2:13" ht="16.149999999999999" thickBot="1" x14ac:dyDescent="0.35">
      <c r="B61" s="25">
        <v>1.7000000000000001E-2</v>
      </c>
      <c r="C61" s="25">
        <v>2.1000000000000001E-2</v>
      </c>
      <c r="D61" s="25">
        <v>2.4E-2</v>
      </c>
      <c r="E61" s="11"/>
      <c r="F61" s="25">
        <v>8.8999999999999996E-2</v>
      </c>
      <c r="G61" s="16">
        <v>8.4000000000000005E-2</v>
      </c>
      <c r="H61" s="25">
        <v>2.4E-2</v>
      </c>
      <c r="I61" s="11"/>
      <c r="J61" s="25">
        <v>4.2999999999999997E-2</v>
      </c>
      <c r="K61" s="29">
        <v>4.7E-2</v>
      </c>
      <c r="L61" s="25">
        <v>4.2000000000000003E-2</v>
      </c>
      <c r="M61" s="18"/>
    </row>
    <row r="62" spans="2:13" ht="16.149999999999999" thickBot="1" x14ac:dyDescent="0.35">
      <c r="B62" s="25">
        <v>0.02</v>
      </c>
      <c r="C62" s="25">
        <v>1.4E-2</v>
      </c>
      <c r="D62" s="25">
        <v>1.7999999999999999E-2</v>
      </c>
      <c r="E62" s="11"/>
      <c r="F62" s="25">
        <v>5.7000000000000002E-2</v>
      </c>
      <c r="G62" s="16">
        <v>2.9000000000000001E-2</v>
      </c>
      <c r="H62" s="25">
        <v>2.5999999999999999E-2</v>
      </c>
      <c r="I62" s="11"/>
      <c r="J62" s="25">
        <v>4.9000000000000002E-2</v>
      </c>
      <c r="K62" s="18"/>
      <c r="L62" s="26">
        <v>4.5999999999999999E-2</v>
      </c>
      <c r="M62" s="18"/>
    </row>
    <row r="63" spans="2:13" ht="16.149999999999999" thickBot="1" x14ac:dyDescent="0.35">
      <c r="B63" s="25">
        <v>2.4E-2</v>
      </c>
      <c r="C63" s="25">
        <v>1.2E-2</v>
      </c>
      <c r="D63" s="25">
        <v>2.9000000000000001E-2</v>
      </c>
      <c r="E63" s="11"/>
      <c r="F63" s="25">
        <v>5.8000000000000003E-2</v>
      </c>
      <c r="G63" s="16">
        <v>6.6000000000000003E-2</v>
      </c>
      <c r="H63" s="25">
        <v>3.1E-2</v>
      </c>
      <c r="I63" s="11"/>
      <c r="J63" s="26">
        <v>6.3E-2</v>
      </c>
      <c r="K63" s="18"/>
      <c r="L63" s="18"/>
      <c r="M63" s="18"/>
    </row>
    <row r="64" spans="2:13" ht="15.6" x14ac:dyDescent="0.3">
      <c r="B64" s="25">
        <v>1.7000000000000001E-2</v>
      </c>
      <c r="C64" s="25">
        <v>1.2999999999999999E-2</v>
      </c>
      <c r="D64" s="25">
        <v>1.4E-2</v>
      </c>
      <c r="E64" s="11"/>
      <c r="F64" s="25">
        <v>7.5999999999999998E-2</v>
      </c>
      <c r="G64" s="16">
        <v>3.2000000000000001E-2</v>
      </c>
      <c r="H64" s="25">
        <v>2.5000000000000001E-2</v>
      </c>
      <c r="I64" s="11"/>
      <c r="J64" s="30" t="s">
        <v>2</v>
      </c>
      <c r="K64" s="30" t="s">
        <v>2</v>
      </c>
      <c r="L64" s="30" t="s">
        <v>2</v>
      </c>
      <c r="M64" s="18"/>
    </row>
    <row r="65" spans="2:13" ht="16.149999999999999" thickBot="1" x14ac:dyDescent="0.35">
      <c r="B65" s="25">
        <v>8.9999999999999993E-3</v>
      </c>
      <c r="C65" s="25">
        <v>2.1000000000000001E-2</v>
      </c>
      <c r="D65" s="25">
        <v>2.1000000000000001E-2</v>
      </c>
      <c r="E65" s="11"/>
      <c r="F65" s="25">
        <v>0.20300000000000001</v>
      </c>
      <c r="G65" s="16">
        <v>2.5000000000000001E-2</v>
      </c>
      <c r="H65" s="25">
        <v>3.2000000000000001E-2</v>
      </c>
      <c r="I65" s="20"/>
      <c r="J65" s="31">
        <f>AVERAGE(J5:J63)</f>
        <v>0.11784745762711868</v>
      </c>
      <c r="K65" s="31">
        <f>AVERAGE(K5:K61)</f>
        <v>8.3245614035087706E-2</v>
      </c>
      <c r="L65" s="31">
        <f>AVERAGE(L5:L62)</f>
        <v>0.10139655172413793</v>
      </c>
      <c r="M65" s="18"/>
    </row>
    <row r="66" spans="2:13" ht="15.6" x14ac:dyDescent="0.3">
      <c r="B66" s="25">
        <v>1.2999999999999999E-2</v>
      </c>
      <c r="C66" s="25">
        <v>8.9999999999999993E-3</v>
      </c>
      <c r="D66" s="25">
        <v>0.01</v>
      </c>
      <c r="E66" s="11"/>
      <c r="F66" s="25">
        <v>0.10199999999999999</v>
      </c>
      <c r="G66" s="16">
        <v>5.7000000000000002E-2</v>
      </c>
      <c r="H66" s="25">
        <v>3.5999999999999997E-2</v>
      </c>
      <c r="I66" s="11"/>
      <c r="J66" s="18"/>
      <c r="K66" s="18"/>
      <c r="L66" s="18"/>
      <c r="M66" s="18"/>
    </row>
    <row r="67" spans="2:13" ht="16.5" thickBot="1" x14ac:dyDescent="0.3">
      <c r="B67" s="25">
        <v>1.2E-2</v>
      </c>
      <c r="C67" s="25">
        <v>1.0999999999999999E-2</v>
      </c>
      <c r="D67" s="25">
        <v>1.4E-2</v>
      </c>
      <c r="E67" s="11"/>
      <c r="F67" s="25">
        <v>5.0999999999999997E-2</v>
      </c>
      <c r="G67" s="16">
        <v>3.9E-2</v>
      </c>
      <c r="H67" s="25">
        <v>3.4000000000000002E-2</v>
      </c>
      <c r="I67" s="11"/>
      <c r="J67" s="18"/>
      <c r="K67" s="18"/>
      <c r="L67" s="18"/>
      <c r="M67" s="18"/>
    </row>
    <row r="68" spans="2:13" x14ac:dyDescent="0.25">
      <c r="B68" s="25">
        <v>0.01</v>
      </c>
      <c r="C68" s="25">
        <v>8.0000000000000002E-3</v>
      </c>
      <c r="D68" s="25">
        <v>2.5999999999999999E-2</v>
      </c>
      <c r="E68" s="11"/>
      <c r="F68" s="25">
        <v>5.5E-2</v>
      </c>
      <c r="G68" s="16">
        <v>3.9E-2</v>
      </c>
      <c r="H68" s="25">
        <v>3.5999999999999997E-2</v>
      </c>
      <c r="I68" s="11"/>
      <c r="J68" s="30" t="s">
        <v>9</v>
      </c>
      <c r="K68" s="30" t="s">
        <v>9</v>
      </c>
      <c r="L68" s="42" t="s">
        <v>9</v>
      </c>
      <c r="M68" s="18"/>
    </row>
    <row r="69" spans="2:13" ht="16.5" thickBot="1" x14ac:dyDescent="0.3">
      <c r="B69" s="25">
        <v>1.2E-2</v>
      </c>
      <c r="C69" s="25">
        <v>7.0000000000000001E-3</v>
      </c>
      <c r="D69" s="25">
        <v>2.1999999999999999E-2</v>
      </c>
      <c r="E69" s="11"/>
      <c r="F69" s="25">
        <v>4.1000000000000002E-2</v>
      </c>
      <c r="G69" s="16">
        <v>1.7000000000000001E-2</v>
      </c>
      <c r="H69" s="25">
        <v>2.5999999999999999E-2</v>
      </c>
      <c r="I69" s="11"/>
      <c r="J69" s="31">
        <f>MEDIAN(J5:J63)</f>
        <v>5.8999999999999997E-2</v>
      </c>
      <c r="K69" s="31">
        <f>MEDIAN(K5:K61)</f>
        <v>4.8000000000000001E-2</v>
      </c>
      <c r="L69" s="46">
        <f>MEDIAN(L5:L62)</f>
        <v>7.7499999999999999E-2</v>
      </c>
      <c r="M69" s="18"/>
    </row>
    <row r="70" spans="2:13" x14ac:dyDescent="0.25">
      <c r="B70" s="25">
        <v>1.6E-2</v>
      </c>
      <c r="C70" s="25">
        <v>1.2E-2</v>
      </c>
      <c r="D70" s="25">
        <v>2.1999999999999999E-2</v>
      </c>
      <c r="E70" s="11"/>
      <c r="F70" s="25">
        <v>4.2000000000000003E-2</v>
      </c>
      <c r="G70" s="16">
        <v>5.8999999999999997E-2</v>
      </c>
      <c r="H70" s="25">
        <v>3.1E-2</v>
      </c>
      <c r="I70" s="11"/>
      <c r="J70" s="18"/>
      <c r="K70" s="18"/>
      <c r="L70" s="18"/>
      <c r="M70" s="18"/>
    </row>
    <row r="71" spans="2:13" ht="15.6" x14ac:dyDescent="0.3">
      <c r="B71" s="25">
        <v>1.2E-2</v>
      </c>
      <c r="C71" s="25">
        <v>8.9999999999999993E-3</v>
      </c>
      <c r="D71" s="25">
        <v>1.7999999999999999E-2</v>
      </c>
      <c r="E71" s="11"/>
      <c r="F71" s="25">
        <v>5.8000000000000003E-2</v>
      </c>
      <c r="G71" s="16">
        <v>5.3999999999999999E-2</v>
      </c>
      <c r="H71" s="25">
        <v>2.8000000000000001E-2</v>
      </c>
      <c r="I71" s="11"/>
      <c r="J71" s="18"/>
      <c r="K71" s="18"/>
      <c r="L71" s="18"/>
      <c r="M71" s="18"/>
    </row>
    <row r="72" spans="2:13" ht="15.6" x14ac:dyDescent="0.3">
      <c r="B72" s="25">
        <v>1.7000000000000001E-2</v>
      </c>
      <c r="C72" s="25">
        <v>8.9999999999999993E-3</v>
      </c>
      <c r="D72" s="25">
        <v>2.4E-2</v>
      </c>
      <c r="E72" s="11"/>
      <c r="F72" s="25">
        <v>3.9E-2</v>
      </c>
      <c r="G72" s="16">
        <v>3.4000000000000002E-2</v>
      </c>
      <c r="H72" s="25">
        <v>2.5000000000000001E-2</v>
      </c>
      <c r="I72" s="11"/>
      <c r="J72" s="18"/>
      <c r="K72" s="18"/>
      <c r="L72" s="18"/>
      <c r="M72" s="18"/>
    </row>
    <row r="73" spans="2:13" ht="15.6" x14ac:dyDescent="0.3">
      <c r="B73" s="25">
        <v>1.2E-2</v>
      </c>
      <c r="C73" s="25">
        <v>8.0000000000000002E-3</v>
      </c>
      <c r="D73" s="25">
        <v>8.9999999999999993E-3</v>
      </c>
      <c r="E73" s="11"/>
      <c r="F73" s="25">
        <v>2.8000000000000001E-2</v>
      </c>
      <c r="G73" s="16">
        <v>6.0999999999999999E-2</v>
      </c>
      <c r="H73" s="25">
        <v>2.3E-2</v>
      </c>
      <c r="I73" s="11"/>
      <c r="J73" s="18"/>
      <c r="K73" s="18"/>
      <c r="L73" s="18"/>
      <c r="M73" s="18"/>
    </row>
    <row r="74" spans="2:13" ht="15.6" x14ac:dyDescent="0.3">
      <c r="B74" s="25">
        <v>1.2E-2</v>
      </c>
      <c r="C74" s="25">
        <v>1.2999999999999999E-2</v>
      </c>
      <c r="D74" s="25">
        <v>1.2E-2</v>
      </c>
      <c r="E74" s="11"/>
      <c r="F74" s="25">
        <v>0.16400000000000001</v>
      </c>
      <c r="G74" s="16">
        <v>4.9000000000000002E-2</v>
      </c>
      <c r="H74" s="25">
        <v>4.4999999999999998E-2</v>
      </c>
      <c r="I74" s="11"/>
      <c r="J74" s="18"/>
      <c r="K74" s="18"/>
      <c r="L74" s="18"/>
      <c r="M74" s="18"/>
    </row>
    <row r="75" spans="2:13" ht="15.6" x14ac:dyDescent="0.3">
      <c r="B75" s="25">
        <v>0.01</v>
      </c>
      <c r="C75" s="25">
        <v>8.0000000000000002E-3</v>
      </c>
      <c r="D75" s="25">
        <v>1.2E-2</v>
      </c>
      <c r="E75" s="11"/>
      <c r="F75" s="25">
        <v>1.4999999999999999E-2</v>
      </c>
      <c r="G75" s="16">
        <v>2.8000000000000001E-2</v>
      </c>
      <c r="H75" s="25">
        <v>3.4000000000000002E-2</v>
      </c>
      <c r="I75" s="11"/>
      <c r="J75" s="18"/>
      <c r="K75" s="18"/>
      <c r="L75" s="18"/>
      <c r="M75" s="18"/>
    </row>
    <row r="76" spans="2:13" ht="16.149999999999999" thickBot="1" x14ac:dyDescent="0.35">
      <c r="B76" s="25">
        <v>1.2E-2</v>
      </c>
      <c r="C76" s="25">
        <v>5.0000000000000001E-3</v>
      </c>
      <c r="D76" s="26">
        <v>1.7999999999999999E-2</v>
      </c>
      <c r="E76" s="11"/>
      <c r="F76" s="25">
        <v>1.9E-2</v>
      </c>
      <c r="G76" s="16">
        <v>2.1000000000000001E-2</v>
      </c>
      <c r="H76" s="25">
        <v>4.2999999999999997E-2</v>
      </c>
      <c r="I76" s="11"/>
      <c r="J76" s="18"/>
      <c r="K76" s="18"/>
      <c r="L76" s="18"/>
      <c r="M76" s="18"/>
    </row>
    <row r="77" spans="2:13" ht="16.149999999999999" thickBot="1" x14ac:dyDescent="0.35">
      <c r="B77" s="25">
        <v>1.7000000000000001E-2</v>
      </c>
      <c r="C77" s="26">
        <v>8.0000000000000002E-3</v>
      </c>
      <c r="D77" s="18"/>
      <c r="E77" s="11"/>
      <c r="F77" s="25">
        <v>2.1999999999999999E-2</v>
      </c>
      <c r="G77" s="16">
        <v>6.2E-2</v>
      </c>
      <c r="H77" s="25">
        <v>3.1E-2</v>
      </c>
      <c r="I77" s="11"/>
      <c r="J77" s="18"/>
      <c r="K77" s="18"/>
      <c r="L77" s="18"/>
      <c r="M77" s="18"/>
    </row>
    <row r="78" spans="2:13" ht="15.6" x14ac:dyDescent="0.3">
      <c r="B78" s="25">
        <v>2.1999999999999999E-2</v>
      </c>
      <c r="C78" s="18"/>
      <c r="D78" s="18"/>
      <c r="E78" s="11"/>
      <c r="F78" s="25">
        <v>2.9000000000000001E-2</v>
      </c>
      <c r="G78" s="16">
        <v>0.02</v>
      </c>
      <c r="H78" s="25">
        <v>3.2000000000000001E-2</v>
      </c>
      <c r="I78" s="11"/>
      <c r="J78" s="18"/>
      <c r="K78" s="18"/>
      <c r="L78" s="18"/>
      <c r="M78" s="18"/>
    </row>
    <row r="79" spans="2:13" ht="15.6" x14ac:dyDescent="0.3">
      <c r="B79" s="25">
        <v>1.4E-2</v>
      </c>
      <c r="C79" s="18"/>
      <c r="D79" s="18"/>
      <c r="E79" s="11"/>
      <c r="F79" s="25">
        <v>4.4999999999999998E-2</v>
      </c>
      <c r="G79" s="16">
        <v>3.2000000000000001E-2</v>
      </c>
      <c r="H79" s="25">
        <v>0.03</v>
      </c>
      <c r="I79" s="11"/>
      <c r="J79" s="18"/>
      <c r="K79" s="18"/>
      <c r="L79" s="18"/>
      <c r="M79" s="18"/>
    </row>
    <row r="80" spans="2:13" ht="15.6" x14ac:dyDescent="0.3">
      <c r="B80" s="25">
        <v>1.4E-2</v>
      </c>
      <c r="C80" s="18"/>
      <c r="D80" s="18"/>
      <c r="E80" s="11"/>
      <c r="F80" s="25">
        <v>2.5000000000000001E-2</v>
      </c>
      <c r="G80" s="16">
        <v>5.0999999999999997E-2</v>
      </c>
      <c r="H80" s="25">
        <v>2.8000000000000001E-2</v>
      </c>
      <c r="I80" s="11"/>
      <c r="J80" s="18"/>
      <c r="K80" s="18"/>
      <c r="L80" s="18"/>
      <c r="M80" s="18"/>
    </row>
    <row r="81" spans="1:13" ht="15.6" x14ac:dyDescent="0.3">
      <c r="B81" s="25">
        <v>1.2E-2</v>
      </c>
      <c r="C81" s="18"/>
      <c r="D81" s="18"/>
      <c r="E81" s="11"/>
      <c r="F81" s="25">
        <v>4.5999999999999999E-2</v>
      </c>
      <c r="G81" s="16">
        <v>1.4999999999999999E-2</v>
      </c>
      <c r="H81" s="25">
        <v>2.8000000000000001E-2</v>
      </c>
      <c r="I81" s="11"/>
      <c r="J81" s="18"/>
      <c r="K81" s="18"/>
      <c r="L81" s="18"/>
      <c r="M81" s="18"/>
    </row>
    <row r="82" spans="1:13" ht="15.6" x14ac:dyDescent="0.3">
      <c r="B82" s="25">
        <v>1.4E-2</v>
      </c>
      <c r="C82" s="18"/>
      <c r="D82" s="18"/>
      <c r="E82" s="11"/>
      <c r="F82" s="25">
        <v>4.3999999999999997E-2</v>
      </c>
      <c r="G82" s="16">
        <v>3.1E-2</v>
      </c>
      <c r="H82" s="25">
        <v>2.9000000000000001E-2</v>
      </c>
      <c r="I82" s="11"/>
      <c r="J82" s="18"/>
      <c r="K82" s="18"/>
      <c r="L82" s="18"/>
      <c r="M82" s="18"/>
    </row>
    <row r="83" spans="1:13" ht="15.6" x14ac:dyDescent="0.3">
      <c r="B83" s="25">
        <v>1.4999999999999999E-2</v>
      </c>
      <c r="C83" s="18"/>
      <c r="D83" s="18"/>
      <c r="E83" s="11"/>
      <c r="F83" s="25">
        <v>4.8000000000000001E-2</v>
      </c>
      <c r="G83" s="16">
        <v>3.6999999999999998E-2</v>
      </c>
      <c r="H83" s="25">
        <v>3.2000000000000001E-2</v>
      </c>
      <c r="I83" s="11"/>
      <c r="J83" s="18"/>
      <c r="K83" s="18"/>
      <c r="L83" s="18"/>
      <c r="M83" s="18"/>
    </row>
    <row r="84" spans="1:13" ht="16.149999999999999" thickBot="1" x14ac:dyDescent="0.35">
      <c r="B84" s="26">
        <v>0.01</v>
      </c>
      <c r="C84" s="18"/>
      <c r="D84" s="18"/>
      <c r="E84" s="11"/>
      <c r="F84" s="25">
        <v>3.4000000000000002E-2</v>
      </c>
      <c r="G84" s="16">
        <v>6.7000000000000004E-2</v>
      </c>
      <c r="H84" s="25">
        <v>3.1E-2</v>
      </c>
      <c r="I84" s="11"/>
      <c r="J84" s="18"/>
      <c r="K84" s="18"/>
      <c r="L84" s="18"/>
      <c r="M84" s="18"/>
    </row>
    <row r="85" spans="1:13" ht="15.6" x14ac:dyDescent="0.3">
      <c r="B85" s="30" t="s">
        <v>2</v>
      </c>
      <c r="C85" s="30" t="s">
        <v>2</v>
      </c>
      <c r="D85" s="30" t="s">
        <v>2</v>
      </c>
      <c r="E85" s="11"/>
      <c r="F85" s="25">
        <v>2.1000000000000001E-2</v>
      </c>
      <c r="G85" s="16">
        <v>4.8000000000000001E-2</v>
      </c>
      <c r="H85" s="25">
        <v>4.2000000000000003E-2</v>
      </c>
      <c r="I85" s="11"/>
      <c r="J85" s="18"/>
      <c r="K85" s="18"/>
      <c r="L85" s="18"/>
      <c r="M85" s="18"/>
    </row>
    <row r="86" spans="1:13" ht="16.5" thickBot="1" x14ac:dyDescent="0.3">
      <c r="A86" s="5"/>
      <c r="B86" s="31">
        <f>AVERAGE(B5:B84)</f>
        <v>2.2787499999999995E-2</v>
      </c>
      <c r="C86" s="31">
        <f>AVERAGE(C5:C77)</f>
        <v>1.8219178082191773E-2</v>
      </c>
      <c r="D86" s="31">
        <f>AVERAGE(D5:D76)</f>
        <v>1.9569444444444448E-2</v>
      </c>
      <c r="E86" s="11"/>
      <c r="F86" s="25">
        <v>1.7999999999999999E-2</v>
      </c>
      <c r="G86" s="16">
        <v>4.2999999999999997E-2</v>
      </c>
      <c r="H86" s="25">
        <v>2.5999999999999999E-2</v>
      </c>
      <c r="I86" s="11"/>
      <c r="J86" s="18"/>
      <c r="K86" s="18"/>
      <c r="L86" s="18"/>
      <c r="M86" s="18"/>
    </row>
    <row r="87" spans="1:13" ht="16.5" thickBot="1" x14ac:dyDescent="0.3">
      <c r="C87" s="18"/>
      <c r="D87" s="18"/>
      <c r="E87" s="11"/>
      <c r="F87" s="25">
        <v>2.8000000000000001E-2</v>
      </c>
      <c r="G87" s="16">
        <v>7.0000000000000007E-2</v>
      </c>
      <c r="H87" s="25">
        <v>2.5999999999999999E-2</v>
      </c>
      <c r="I87" s="11"/>
      <c r="J87" s="18"/>
      <c r="K87" s="18"/>
      <c r="L87" s="18"/>
      <c r="M87" s="18"/>
    </row>
    <row r="88" spans="1:13" x14ac:dyDescent="0.25">
      <c r="B88" s="30" t="s">
        <v>9</v>
      </c>
      <c r="C88" s="30" t="s">
        <v>9</v>
      </c>
      <c r="D88" s="42" t="s">
        <v>9</v>
      </c>
      <c r="E88" s="11"/>
      <c r="F88" s="25">
        <v>1.2E-2</v>
      </c>
      <c r="G88" s="16">
        <v>5.3999999999999999E-2</v>
      </c>
      <c r="H88" s="25">
        <v>3.9E-2</v>
      </c>
      <c r="I88" s="11"/>
      <c r="J88" s="18"/>
      <c r="K88" s="18"/>
      <c r="L88" s="18"/>
      <c r="M88" s="18"/>
    </row>
    <row r="89" spans="1:13" ht="16.5" thickBot="1" x14ac:dyDescent="0.3">
      <c r="B89" s="31">
        <f>MEDIAN(B5:B84)</f>
        <v>0.02</v>
      </c>
      <c r="C89" s="31">
        <f>MEDIAN(C5:C77)</f>
        <v>1.7999999999999999E-2</v>
      </c>
      <c r="D89" s="46">
        <f>MEDIAN(D5:D76)</f>
        <v>1.7999999999999999E-2</v>
      </c>
      <c r="E89" s="11"/>
      <c r="F89" s="25">
        <v>1.7999999999999999E-2</v>
      </c>
      <c r="G89" s="16">
        <v>1.4999999999999999E-2</v>
      </c>
      <c r="H89" s="25">
        <v>3.2000000000000001E-2</v>
      </c>
      <c r="I89" s="11"/>
      <c r="J89" s="18"/>
      <c r="K89" s="18"/>
      <c r="L89" s="18"/>
      <c r="M89" s="18"/>
    </row>
    <row r="90" spans="1:13" x14ac:dyDescent="0.25">
      <c r="B90" s="18"/>
      <c r="C90" s="18"/>
      <c r="D90" s="18"/>
      <c r="E90" s="11"/>
      <c r="F90" s="25">
        <v>5.7000000000000002E-2</v>
      </c>
      <c r="G90" s="16">
        <v>2.3E-2</v>
      </c>
      <c r="H90" s="25">
        <v>0.02</v>
      </c>
      <c r="I90" s="11"/>
      <c r="J90" s="18"/>
      <c r="K90" s="18"/>
      <c r="L90" s="18"/>
      <c r="M90" s="18"/>
    </row>
    <row r="91" spans="1:13" x14ac:dyDescent="0.25">
      <c r="B91" s="18"/>
      <c r="C91" s="18"/>
      <c r="D91" s="18"/>
      <c r="E91" s="11"/>
      <c r="F91" s="25">
        <v>0.02</v>
      </c>
      <c r="G91" s="16">
        <v>1.4E-2</v>
      </c>
      <c r="H91" s="25">
        <v>3.2000000000000001E-2</v>
      </c>
      <c r="I91" s="11"/>
      <c r="J91" s="18"/>
      <c r="K91" s="18"/>
      <c r="L91" s="18"/>
      <c r="M91" s="18"/>
    </row>
    <row r="92" spans="1:13" x14ac:dyDescent="0.25">
      <c r="B92" s="18"/>
      <c r="C92" s="18"/>
      <c r="D92" s="18"/>
      <c r="E92" s="11"/>
      <c r="F92" s="15">
        <v>3.2000000000000001E-2</v>
      </c>
      <c r="G92" s="16">
        <v>4.2999999999999997E-2</v>
      </c>
      <c r="H92" s="15">
        <v>4.2999999999999997E-2</v>
      </c>
      <c r="I92" s="11"/>
      <c r="J92" s="18"/>
      <c r="K92" s="18"/>
      <c r="L92" s="18"/>
      <c r="M92" s="18"/>
    </row>
    <row r="93" spans="1:13" x14ac:dyDescent="0.25">
      <c r="B93" s="18"/>
      <c r="C93" s="18"/>
      <c r="D93" s="18"/>
      <c r="E93" s="11"/>
      <c r="F93" s="15">
        <v>2.9000000000000001E-2</v>
      </c>
      <c r="G93" s="16">
        <v>0.03</v>
      </c>
      <c r="H93" s="15">
        <v>0.04</v>
      </c>
      <c r="I93" s="11"/>
      <c r="J93" s="18"/>
      <c r="K93" s="18"/>
      <c r="L93" s="18"/>
      <c r="M93" s="18"/>
    </row>
    <row r="94" spans="1:13" x14ac:dyDescent="0.25">
      <c r="B94" s="18"/>
      <c r="C94" s="18"/>
      <c r="D94" s="18"/>
      <c r="E94" s="11"/>
      <c r="F94" s="15">
        <v>3.3000000000000002E-2</v>
      </c>
      <c r="G94" s="16">
        <v>1.4E-2</v>
      </c>
      <c r="H94" s="15">
        <v>1.2999999999999999E-2</v>
      </c>
      <c r="I94" s="11"/>
      <c r="J94" s="18"/>
      <c r="K94" s="18"/>
      <c r="L94" s="18"/>
      <c r="M94" s="18"/>
    </row>
    <row r="95" spans="1:13" ht="16.5" thickBot="1" x14ac:dyDescent="0.3">
      <c r="B95" s="18"/>
      <c r="C95" s="18"/>
      <c r="D95" s="18"/>
      <c r="E95" s="11"/>
      <c r="F95" s="15">
        <v>1.4999999999999999E-2</v>
      </c>
      <c r="G95" s="17">
        <v>0.02</v>
      </c>
      <c r="H95" s="15">
        <v>3.1E-2</v>
      </c>
      <c r="I95" s="11"/>
      <c r="J95" s="18"/>
      <c r="K95" s="18"/>
      <c r="L95" s="18"/>
      <c r="M95" s="18"/>
    </row>
    <row r="96" spans="1:13" x14ac:dyDescent="0.25">
      <c r="B96" s="18"/>
      <c r="C96" s="18"/>
      <c r="D96" s="18"/>
      <c r="E96" s="11"/>
      <c r="F96" s="15">
        <v>3.1E-2</v>
      </c>
      <c r="G96" s="18"/>
      <c r="H96" s="15">
        <v>3.3000000000000002E-2</v>
      </c>
      <c r="I96" s="11"/>
      <c r="J96" s="18"/>
      <c r="K96" s="18"/>
      <c r="L96" s="18"/>
      <c r="M96" s="18"/>
    </row>
    <row r="97" spans="2:13" x14ac:dyDescent="0.25">
      <c r="B97" s="18"/>
      <c r="C97" s="18"/>
      <c r="D97" s="18"/>
      <c r="E97" s="11"/>
      <c r="F97" s="15">
        <v>6.0999999999999999E-2</v>
      </c>
      <c r="G97" s="18"/>
      <c r="H97" s="15">
        <v>2.4E-2</v>
      </c>
      <c r="I97" s="11"/>
      <c r="J97" s="18"/>
      <c r="K97" s="18"/>
      <c r="L97" s="18"/>
      <c r="M97" s="18"/>
    </row>
    <row r="98" spans="2:13" ht="16.5" thickBot="1" x14ac:dyDescent="0.3">
      <c r="B98" s="18"/>
      <c r="C98" s="18"/>
      <c r="D98" s="18"/>
      <c r="E98" s="11"/>
      <c r="F98" s="22">
        <v>3.6999999999999998E-2</v>
      </c>
      <c r="G98" s="18"/>
      <c r="H98" s="15">
        <v>2.5999999999999999E-2</v>
      </c>
      <c r="I98" s="11"/>
      <c r="J98" s="18"/>
      <c r="K98" s="18"/>
      <c r="L98" s="18"/>
      <c r="M98" s="18"/>
    </row>
    <row r="99" spans="2:13" x14ac:dyDescent="0.25">
      <c r="B99" s="18"/>
      <c r="C99" s="18"/>
      <c r="D99" s="18"/>
      <c r="E99" s="18"/>
      <c r="F99" s="18"/>
      <c r="G99" s="18"/>
      <c r="H99" s="15">
        <v>2.5999999999999999E-2</v>
      </c>
      <c r="I99" s="11"/>
      <c r="J99" s="18"/>
      <c r="K99" s="18"/>
      <c r="L99" s="18"/>
      <c r="M99" s="18"/>
    </row>
    <row r="100" spans="2:13" x14ac:dyDescent="0.25">
      <c r="B100" s="18"/>
      <c r="C100" s="18"/>
      <c r="D100" s="18"/>
      <c r="E100" s="21"/>
      <c r="F100" s="18"/>
      <c r="G100" s="18"/>
      <c r="H100" s="15">
        <v>2.1000000000000001E-2</v>
      </c>
      <c r="I100" s="11"/>
      <c r="J100" s="18"/>
      <c r="K100" s="18"/>
      <c r="L100" s="18"/>
      <c r="M100" s="18"/>
    </row>
    <row r="101" spans="2:13" x14ac:dyDescent="0.25">
      <c r="B101" s="18"/>
      <c r="C101" s="18"/>
      <c r="D101" s="18"/>
      <c r="E101" s="18"/>
      <c r="F101" s="18"/>
      <c r="G101" s="18"/>
      <c r="H101" s="15">
        <v>2.5999999999999999E-2</v>
      </c>
      <c r="I101" s="11"/>
      <c r="J101" s="18"/>
      <c r="K101" s="18"/>
      <c r="L101" s="18"/>
      <c r="M101" s="18"/>
    </row>
    <row r="102" spans="2:13" x14ac:dyDescent="0.25">
      <c r="B102" s="18"/>
      <c r="C102" s="18"/>
      <c r="D102" s="18"/>
      <c r="E102" s="18"/>
      <c r="F102" s="18"/>
      <c r="G102" s="18"/>
      <c r="H102" s="15">
        <v>3.1E-2</v>
      </c>
      <c r="I102" s="11"/>
      <c r="J102" s="18"/>
      <c r="K102" s="18"/>
      <c r="L102" s="18"/>
      <c r="M102" s="18"/>
    </row>
    <row r="103" spans="2:13" x14ac:dyDescent="0.25">
      <c r="B103" s="18"/>
      <c r="C103" s="18"/>
      <c r="D103" s="18"/>
      <c r="E103" s="18"/>
      <c r="F103" s="18"/>
      <c r="G103" s="18"/>
      <c r="H103" s="15">
        <v>3.5000000000000003E-2</v>
      </c>
      <c r="I103" s="11"/>
      <c r="J103" s="18"/>
      <c r="K103" s="18"/>
      <c r="L103" s="18"/>
      <c r="M103" s="18"/>
    </row>
    <row r="104" spans="2:13" x14ac:dyDescent="0.25">
      <c r="B104" s="18"/>
      <c r="C104" s="18"/>
      <c r="D104" s="18"/>
      <c r="E104" s="18"/>
      <c r="F104" s="18"/>
      <c r="G104" s="18"/>
      <c r="H104" s="15">
        <v>3.5000000000000003E-2</v>
      </c>
      <c r="I104" s="11"/>
      <c r="J104" s="18"/>
      <c r="K104" s="18"/>
      <c r="L104" s="18"/>
      <c r="M104" s="18"/>
    </row>
    <row r="105" spans="2:13" x14ac:dyDescent="0.25">
      <c r="B105" s="18"/>
      <c r="C105" s="18"/>
      <c r="D105" s="18"/>
      <c r="E105" s="18"/>
      <c r="F105" s="18"/>
      <c r="G105" s="18"/>
      <c r="H105" s="15">
        <v>0.02</v>
      </c>
      <c r="I105" s="11"/>
      <c r="J105" s="18"/>
      <c r="K105" s="18"/>
      <c r="L105" s="18"/>
      <c r="M105" s="18"/>
    </row>
    <row r="106" spans="2:13" ht="16.5" thickBot="1" x14ac:dyDescent="0.3">
      <c r="B106" s="18"/>
      <c r="C106" s="18"/>
      <c r="D106" s="18"/>
      <c r="E106" s="18"/>
      <c r="F106" s="18"/>
      <c r="G106" s="18"/>
      <c r="H106" s="22">
        <v>0.02</v>
      </c>
      <c r="I106" s="11"/>
      <c r="J106" s="18"/>
      <c r="K106" s="18"/>
      <c r="L106" s="18"/>
      <c r="M106" s="18"/>
    </row>
    <row r="107" spans="2:13" ht="16.5" customHeight="1" x14ac:dyDescent="0.25">
      <c r="B107" s="18"/>
      <c r="C107" s="18"/>
      <c r="D107" s="18"/>
      <c r="E107" s="18"/>
      <c r="F107" s="30" t="s">
        <v>2</v>
      </c>
      <c r="G107" s="30" t="s">
        <v>2</v>
      </c>
      <c r="H107" s="30" t="s">
        <v>2</v>
      </c>
      <c r="I107" s="18"/>
      <c r="J107" s="18"/>
      <c r="K107" s="18"/>
      <c r="L107" s="18"/>
      <c r="M107" s="18"/>
    </row>
    <row r="108" spans="2:13" ht="16.5" thickBot="1" x14ac:dyDescent="0.3">
      <c r="B108" s="18"/>
      <c r="C108" s="18"/>
      <c r="D108" s="18"/>
      <c r="E108" s="21"/>
      <c r="F108" s="31">
        <f>AVERAGE(F5:F98)</f>
        <v>5.8521276595744666E-2</v>
      </c>
      <c r="G108" s="31">
        <f>AVERAGE(G5:G95)</f>
        <v>5.3560439560439564E-2</v>
      </c>
      <c r="H108" s="31">
        <f>AVERAGE(H5:H106)</f>
        <v>4.312745098039214E-2</v>
      </c>
      <c r="I108" s="18"/>
      <c r="J108" s="18"/>
      <c r="K108" s="18"/>
      <c r="L108" s="18"/>
      <c r="M108" s="18"/>
    </row>
    <row r="110" spans="2:13" ht="16.5" thickBot="1" x14ac:dyDescent="0.3"/>
    <row r="111" spans="2:13" x14ac:dyDescent="0.25">
      <c r="F111" s="30" t="s">
        <v>9</v>
      </c>
      <c r="G111" s="30" t="s">
        <v>9</v>
      </c>
      <c r="H111" s="42" t="s">
        <v>9</v>
      </c>
    </row>
    <row r="112" spans="2:13" ht="16.5" thickBot="1" x14ac:dyDescent="0.3">
      <c r="F112" s="31">
        <f>MEDIAN(F5:F98)</f>
        <v>5.0999999999999997E-2</v>
      </c>
      <c r="G112" s="31">
        <f>MEDIAN(G5:G95)</f>
        <v>4.8000000000000001E-2</v>
      </c>
      <c r="H112" s="46">
        <f>MEDIAN(H5:H106)</f>
        <v>3.5000000000000003E-2</v>
      </c>
    </row>
  </sheetData>
  <mergeCells count="4">
    <mergeCell ref="B3:D3"/>
    <mergeCell ref="B1:L1"/>
    <mergeCell ref="F3:H3"/>
    <mergeCell ref="J3:L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showGridLines="0" topLeftCell="A17" workbookViewId="0">
      <selection activeCell="I32" sqref="I32"/>
    </sheetView>
  </sheetViews>
  <sheetFormatPr defaultColWidth="9.140625" defaultRowHeight="15.75" x14ac:dyDescent="0.25"/>
  <cols>
    <col min="1" max="1" width="1.140625" style="7" customWidth="1"/>
    <col min="2" max="2" width="29" style="7" customWidth="1"/>
    <col min="3" max="5" width="20.7109375" style="7" customWidth="1"/>
    <col min="6" max="6" width="1.140625" style="7" customWidth="1"/>
    <col min="7" max="9" width="20.7109375" style="7" customWidth="1"/>
    <col min="10" max="16384" width="9.140625" style="7"/>
  </cols>
  <sheetData>
    <row r="1" spans="1:9" ht="16.5" thickBot="1" x14ac:dyDescent="0.3">
      <c r="A1" s="2"/>
      <c r="B1" s="33" t="s">
        <v>1</v>
      </c>
      <c r="C1" s="34"/>
      <c r="D1" s="34"/>
      <c r="E1" s="34"/>
      <c r="F1" s="34"/>
      <c r="G1" s="34"/>
      <c r="H1" s="34"/>
      <c r="I1" s="35"/>
    </row>
    <row r="2" spans="1:9" ht="7.5" customHeight="1" thickBot="1" x14ac:dyDescent="0.35">
      <c r="A2" s="1"/>
      <c r="B2" s="1"/>
      <c r="C2" s="1"/>
      <c r="D2" s="1"/>
      <c r="E2" s="1"/>
      <c r="F2" s="1"/>
      <c r="G2" s="1"/>
      <c r="H2" s="1"/>
      <c r="I2" s="1"/>
    </row>
    <row r="3" spans="1:9" ht="44.25" customHeight="1" thickBot="1" x14ac:dyDescent="0.35">
      <c r="A3" s="3"/>
      <c r="B3" s="23" t="s">
        <v>3</v>
      </c>
      <c r="C3" s="36" t="s">
        <v>4</v>
      </c>
      <c r="D3" s="37"/>
      <c r="E3" s="38"/>
      <c r="F3" s="11"/>
      <c r="G3" s="36" t="s">
        <v>5</v>
      </c>
      <c r="H3" s="37"/>
      <c r="I3" s="38"/>
    </row>
    <row r="4" spans="1:9" ht="16.5" thickBot="1" x14ac:dyDescent="0.3">
      <c r="A4" s="1"/>
      <c r="B4" s="39"/>
      <c r="C4" s="9" t="s">
        <v>6</v>
      </c>
      <c r="D4" s="9" t="s">
        <v>7</v>
      </c>
      <c r="E4" s="9" t="s">
        <v>8</v>
      </c>
      <c r="F4" s="12"/>
      <c r="G4" s="9" t="s">
        <v>6</v>
      </c>
      <c r="H4" s="9" t="s">
        <v>7</v>
      </c>
      <c r="I4" s="9" t="s">
        <v>8</v>
      </c>
    </row>
    <row r="5" spans="1:9" x14ac:dyDescent="0.25">
      <c r="A5" s="1"/>
      <c r="B5" s="40"/>
      <c r="C5" s="13">
        <v>1.6E-2</v>
      </c>
      <c r="D5" s="14">
        <v>1.2E-2</v>
      </c>
      <c r="E5" s="13">
        <v>6.0000000000000001E-3</v>
      </c>
      <c r="F5" s="11"/>
      <c r="G5" s="14">
        <v>3.2000000000000001E-2</v>
      </c>
      <c r="H5" s="14">
        <v>2.8000000000000001E-2</v>
      </c>
      <c r="I5" s="13">
        <v>2.1000000000000001E-2</v>
      </c>
    </row>
    <row r="6" spans="1:9" x14ac:dyDescent="0.25">
      <c r="A6" s="1"/>
      <c r="B6" s="40"/>
      <c r="C6" s="15">
        <v>7.0000000000000001E-3</v>
      </c>
      <c r="D6" s="16">
        <v>8.9999999999999993E-3</v>
      </c>
      <c r="E6" s="15">
        <v>1.7999999999999999E-2</v>
      </c>
      <c r="F6" s="11"/>
      <c r="G6" s="16">
        <v>2.1999999999999999E-2</v>
      </c>
      <c r="H6" s="16">
        <v>0.02</v>
      </c>
      <c r="I6" s="15">
        <v>0.01</v>
      </c>
    </row>
    <row r="7" spans="1:9" x14ac:dyDescent="0.25">
      <c r="A7" s="1"/>
      <c r="B7" s="40"/>
      <c r="C7" s="15">
        <v>8.9999999999999993E-3</v>
      </c>
      <c r="D7" s="16">
        <v>1.2999999999999999E-2</v>
      </c>
      <c r="E7" s="15">
        <v>1.4999999999999999E-2</v>
      </c>
      <c r="F7" s="11"/>
      <c r="G7" s="16">
        <v>1.7999999999999999E-2</v>
      </c>
      <c r="H7" s="16">
        <v>0.02</v>
      </c>
      <c r="I7" s="15">
        <v>1.9E-2</v>
      </c>
    </row>
    <row r="8" spans="1:9" x14ac:dyDescent="0.25">
      <c r="A8" s="1"/>
      <c r="B8" s="40"/>
      <c r="C8" s="15">
        <v>7.0000000000000001E-3</v>
      </c>
      <c r="D8" s="16">
        <v>1.2999999999999999E-2</v>
      </c>
      <c r="E8" s="15">
        <v>1.4E-2</v>
      </c>
      <c r="F8" s="11"/>
      <c r="G8" s="16">
        <v>0.01</v>
      </c>
      <c r="H8" s="16">
        <v>1.4999999999999999E-2</v>
      </c>
      <c r="I8" s="15">
        <v>0.01</v>
      </c>
    </row>
    <row r="9" spans="1:9" x14ac:dyDescent="0.25">
      <c r="A9" s="1"/>
      <c r="B9" s="40"/>
      <c r="C9" s="15">
        <v>5.0000000000000001E-3</v>
      </c>
      <c r="D9" s="16">
        <v>1.2999999999999999E-2</v>
      </c>
      <c r="E9" s="15">
        <v>1.4E-2</v>
      </c>
      <c r="F9" s="11"/>
      <c r="G9" s="16">
        <v>1.2999999999999999E-2</v>
      </c>
      <c r="H9" s="16">
        <v>0.02</v>
      </c>
      <c r="I9" s="15">
        <v>7.0000000000000001E-3</v>
      </c>
    </row>
    <row r="10" spans="1:9" x14ac:dyDescent="0.25">
      <c r="A10" s="1"/>
      <c r="B10" s="40"/>
      <c r="C10" s="15">
        <v>7.0000000000000001E-3</v>
      </c>
      <c r="D10" s="16">
        <v>0.01</v>
      </c>
      <c r="E10" s="15">
        <v>1.4E-2</v>
      </c>
      <c r="F10" s="11"/>
      <c r="G10" s="16">
        <v>0.01</v>
      </c>
      <c r="H10" s="16">
        <v>1.7000000000000001E-2</v>
      </c>
      <c r="I10" s="15">
        <v>1.9E-2</v>
      </c>
    </row>
    <row r="11" spans="1:9" x14ac:dyDescent="0.25">
      <c r="A11" s="1"/>
      <c r="B11" s="40"/>
      <c r="C11" s="15">
        <v>8.9999999999999993E-3</v>
      </c>
      <c r="D11" s="16">
        <v>8.0000000000000002E-3</v>
      </c>
      <c r="E11" s="15">
        <v>1.2E-2</v>
      </c>
      <c r="F11" s="11"/>
      <c r="G11" s="16">
        <v>2.1000000000000001E-2</v>
      </c>
      <c r="H11" s="16">
        <v>2.5000000000000001E-2</v>
      </c>
      <c r="I11" s="15">
        <v>1.4999999999999999E-2</v>
      </c>
    </row>
    <row r="12" spans="1:9" x14ac:dyDescent="0.25">
      <c r="A12" s="1"/>
      <c r="B12" s="40"/>
      <c r="C12" s="15">
        <v>6.0000000000000001E-3</v>
      </c>
      <c r="D12" s="16">
        <v>1.2E-2</v>
      </c>
      <c r="E12" s="15">
        <v>5.0000000000000001E-3</v>
      </c>
      <c r="F12" s="11"/>
      <c r="G12" s="16">
        <v>8.9999999999999993E-3</v>
      </c>
      <c r="H12" s="16">
        <v>0.02</v>
      </c>
      <c r="I12" s="15">
        <v>0.01</v>
      </c>
    </row>
    <row r="13" spans="1:9" x14ac:dyDescent="0.25">
      <c r="A13" s="1"/>
      <c r="B13" s="40"/>
      <c r="C13" s="15">
        <v>1.0999999999999999E-2</v>
      </c>
      <c r="D13" s="16">
        <v>8.9999999999999993E-3</v>
      </c>
      <c r="E13" s="15">
        <v>1.4E-2</v>
      </c>
      <c r="F13" s="11"/>
      <c r="G13" s="16">
        <v>0.01</v>
      </c>
      <c r="H13" s="16">
        <v>0.02</v>
      </c>
      <c r="I13" s="15">
        <v>0.02</v>
      </c>
    </row>
    <row r="14" spans="1:9" x14ac:dyDescent="0.25">
      <c r="A14" s="1"/>
      <c r="B14" s="40"/>
      <c r="C14" s="15">
        <v>5.0000000000000001E-3</v>
      </c>
      <c r="D14" s="16">
        <v>7.0000000000000001E-3</v>
      </c>
      <c r="E14" s="15">
        <v>7.0000000000000001E-3</v>
      </c>
      <c r="F14" s="11"/>
      <c r="G14" s="16">
        <v>1.4E-2</v>
      </c>
      <c r="H14" s="16">
        <v>2.5999999999999999E-2</v>
      </c>
      <c r="I14" s="15">
        <v>1.2999999999999999E-2</v>
      </c>
    </row>
    <row r="15" spans="1:9" x14ac:dyDescent="0.25">
      <c r="A15" s="1"/>
      <c r="B15" s="40"/>
      <c r="C15" s="15">
        <v>5.0000000000000001E-3</v>
      </c>
      <c r="D15" s="16">
        <v>0.01</v>
      </c>
      <c r="E15" s="15">
        <v>6.0000000000000001E-3</v>
      </c>
      <c r="F15" s="11"/>
      <c r="G15" s="16">
        <v>1.7000000000000001E-2</v>
      </c>
      <c r="H15" s="16">
        <v>2.1999999999999999E-2</v>
      </c>
      <c r="I15" s="15">
        <v>1.4999999999999999E-2</v>
      </c>
    </row>
    <row r="16" spans="1:9" x14ac:dyDescent="0.25">
      <c r="A16" s="1"/>
      <c r="B16" s="40"/>
      <c r="C16" s="15">
        <v>6.0000000000000001E-3</v>
      </c>
      <c r="D16" s="16">
        <v>1.7000000000000001E-2</v>
      </c>
      <c r="E16" s="15">
        <v>6.0000000000000001E-3</v>
      </c>
      <c r="F16" s="11"/>
      <c r="G16" s="16">
        <v>0.01</v>
      </c>
      <c r="H16" s="16">
        <v>0.01</v>
      </c>
      <c r="I16" s="15">
        <v>1.2999999999999999E-2</v>
      </c>
    </row>
    <row r="17" spans="1:9" x14ac:dyDescent="0.25">
      <c r="A17" s="1"/>
      <c r="B17" s="40"/>
      <c r="C17" s="15">
        <v>1.2E-2</v>
      </c>
      <c r="D17" s="16">
        <v>1.2999999999999999E-2</v>
      </c>
      <c r="E17" s="15">
        <v>8.9999999999999993E-3</v>
      </c>
      <c r="F17" s="11"/>
      <c r="G17" s="16">
        <v>0.02</v>
      </c>
      <c r="H17" s="16">
        <v>3.5000000000000003E-2</v>
      </c>
      <c r="I17" s="15">
        <v>1.7000000000000001E-2</v>
      </c>
    </row>
    <row r="18" spans="1:9" x14ac:dyDescent="0.25">
      <c r="A18" s="1"/>
      <c r="B18" s="40"/>
      <c r="C18" s="15">
        <v>8.9999999999999993E-3</v>
      </c>
      <c r="D18" s="16">
        <v>8.9999999999999993E-3</v>
      </c>
      <c r="E18" s="15">
        <v>7.0000000000000001E-3</v>
      </c>
      <c r="F18" s="11"/>
      <c r="G18" s="16">
        <v>1.4E-2</v>
      </c>
      <c r="H18" s="16">
        <v>0.02</v>
      </c>
      <c r="I18" s="15">
        <v>0.01</v>
      </c>
    </row>
    <row r="19" spans="1:9" ht="16.5" thickBot="1" x14ac:dyDescent="0.3">
      <c r="A19" s="1"/>
      <c r="B19" s="40"/>
      <c r="C19" s="15">
        <v>5.0000000000000001E-3</v>
      </c>
      <c r="D19" s="16">
        <v>6.0000000000000001E-3</v>
      </c>
      <c r="E19" s="15">
        <v>4.0000000000000001E-3</v>
      </c>
      <c r="F19" s="11"/>
      <c r="G19" s="17">
        <v>1.4999999999999999E-2</v>
      </c>
      <c r="H19" s="16">
        <v>2.5999999999999999E-2</v>
      </c>
      <c r="I19" s="15">
        <v>1.9E-2</v>
      </c>
    </row>
    <row r="20" spans="1:9" ht="16.5" thickBot="1" x14ac:dyDescent="0.3">
      <c r="A20" s="1"/>
      <c r="B20" s="40"/>
      <c r="C20" s="15">
        <v>5.0000000000000001E-3</v>
      </c>
      <c r="D20" s="16">
        <v>8.0000000000000002E-3</v>
      </c>
      <c r="E20" s="15">
        <v>1.2E-2</v>
      </c>
      <c r="F20" s="11"/>
      <c r="G20" s="18"/>
      <c r="H20" s="17">
        <v>1.7000000000000001E-2</v>
      </c>
      <c r="I20" s="15">
        <v>1.2999999999999999E-2</v>
      </c>
    </row>
    <row r="21" spans="1:9" ht="16.5" thickBot="1" x14ac:dyDescent="0.3">
      <c r="A21" s="1"/>
      <c r="B21" s="40"/>
      <c r="C21" s="15">
        <v>7.0000000000000001E-3</v>
      </c>
      <c r="D21" s="16">
        <v>1.4999999999999999E-2</v>
      </c>
      <c r="E21" s="15">
        <v>1.0999999999999999E-2</v>
      </c>
      <c r="F21" s="11"/>
      <c r="G21" s="18"/>
      <c r="H21" s="18"/>
      <c r="I21" s="19">
        <v>1.2E-2</v>
      </c>
    </row>
    <row r="22" spans="1:9" x14ac:dyDescent="0.25">
      <c r="A22" s="1"/>
      <c r="B22" s="40"/>
      <c r="C22" s="15">
        <v>1.2E-2</v>
      </c>
      <c r="D22" s="16">
        <v>1.2999999999999999E-2</v>
      </c>
      <c r="E22" s="15">
        <v>8.9999999999999993E-3</v>
      </c>
      <c r="F22" s="11"/>
      <c r="G22" s="30" t="s">
        <v>2</v>
      </c>
      <c r="H22" s="30" t="s">
        <v>2</v>
      </c>
      <c r="I22" s="30" t="s">
        <v>2</v>
      </c>
    </row>
    <row r="23" spans="1:9" ht="16.5" thickBot="1" x14ac:dyDescent="0.3">
      <c r="A23" s="1"/>
      <c r="B23" s="40"/>
      <c r="C23" s="15">
        <v>1.0999999999999999E-2</v>
      </c>
      <c r="D23" s="16">
        <v>2.1999999999999999E-2</v>
      </c>
      <c r="E23" s="15">
        <v>8.9999999999999993E-3</v>
      </c>
      <c r="F23" s="20"/>
      <c r="G23" s="31">
        <f>AVERAGE(G5:G19)</f>
        <v>1.5666666666666666E-2</v>
      </c>
      <c r="H23" s="31">
        <f>AVERAGE(H5:H20)</f>
        <v>2.1312500000000005E-2</v>
      </c>
      <c r="I23" s="31">
        <f>AVERAGE(I5:I21)</f>
        <v>1.4294117647058829E-2</v>
      </c>
    </row>
    <row r="24" spans="1:9" ht="16.5" thickBot="1" x14ac:dyDescent="0.3">
      <c r="A24" s="1"/>
      <c r="B24" s="40"/>
      <c r="C24" s="15">
        <v>8.9999999999999993E-3</v>
      </c>
      <c r="D24" s="17">
        <v>1.2E-2</v>
      </c>
      <c r="E24" s="15">
        <v>6.0000000000000001E-3</v>
      </c>
      <c r="F24" s="11"/>
      <c r="G24" s="18"/>
      <c r="H24" s="18"/>
      <c r="I24" s="18"/>
    </row>
    <row r="25" spans="1:9" ht="16.5" thickBot="1" x14ac:dyDescent="0.3">
      <c r="A25" s="1"/>
      <c r="B25" s="41"/>
      <c r="C25" s="19">
        <v>1.4E-2</v>
      </c>
      <c r="D25" s="18"/>
      <c r="E25" s="15">
        <v>7.0000000000000001E-3</v>
      </c>
      <c r="F25" s="11"/>
      <c r="G25" s="30" t="s">
        <v>9</v>
      </c>
      <c r="H25" s="30" t="s">
        <v>9</v>
      </c>
      <c r="I25" s="42" t="s">
        <v>9</v>
      </c>
    </row>
    <row r="26" spans="1:9" ht="16.5" thickBot="1" x14ac:dyDescent="0.3">
      <c r="A26" s="1"/>
      <c r="B26" s="1"/>
      <c r="C26" s="1"/>
      <c r="D26" s="1"/>
      <c r="E26" s="4">
        <v>5.0000000000000001E-3</v>
      </c>
      <c r="F26" s="8"/>
      <c r="G26" s="32">
        <f>MEDIAN(G5:G19)</f>
        <v>1.4E-2</v>
      </c>
      <c r="H26" s="32">
        <f>MEDIAN(H5:H20)</f>
        <v>0.02</v>
      </c>
      <c r="I26" s="45">
        <f>MEDIAN(I5:I21)</f>
        <v>1.2999999999999999E-2</v>
      </c>
    </row>
    <row r="27" spans="1:9" ht="16.5" thickBot="1" x14ac:dyDescent="0.3">
      <c r="A27" s="1"/>
      <c r="B27" s="1"/>
      <c r="C27" s="1"/>
      <c r="D27" s="1"/>
      <c r="E27" s="6">
        <v>4.0000000000000001E-3</v>
      </c>
      <c r="F27" s="8"/>
      <c r="G27" s="1"/>
      <c r="H27" s="1"/>
      <c r="I27" s="1"/>
    </row>
    <row r="28" spans="1:9" x14ac:dyDescent="0.25">
      <c r="A28" s="1"/>
      <c r="B28" s="1"/>
      <c r="C28" s="30" t="s">
        <v>2</v>
      </c>
      <c r="D28" s="30" t="s">
        <v>2</v>
      </c>
      <c r="E28" s="30" t="s">
        <v>2</v>
      </c>
      <c r="F28" s="1"/>
      <c r="G28" s="1"/>
      <c r="H28" s="1"/>
      <c r="I28" s="1"/>
    </row>
    <row r="29" spans="1:9" ht="16.5" thickBot="1" x14ac:dyDescent="0.3">
      <c r="A29" s="5"/>
      <c r="B29" s="1"/>
      <c r="C29" s="31">
        <f>AVERAGE(C5:C25)</f>
        <v>8.4285714285714311E-3</v>
      </c>
      <c r="D29" s="31">
        <f>AVERAGE(D5:D24)</f>
        <v>1.1550000000000001E-2</v>
      </c>
      <c r="E29" s="31">
        <f>AVERAGE(E5:E27)</f>
        <v>9.3043478260869603E-3</v>
      </c>
      <c r="F29" s="1"/>
      <c r="G29" s="1"/>
      <c r="H29" s="1"/>
      <c r="I29" s="18"/>
    </row>
    <row r="31" spans="1:9" ht="16.5" thickBot="1" x14ac:dyDescent="0.3"/>
    <row r="32" spans="1:9" x14ac:dyDescent="0.25">
      <c r="C32" s="30" t="s">
        <v>9</v>
      </c>
      <c r="D32" s="30" t="s">
        <v>9</v>
      </c>
      <c r="E32" s="42" t="s">
        <v>9</v>
      </c>
    </row>
    <row r="33" spans="3:5" ht="16.5" thickBot="1" x14ac:dyDescent="0.3">
      <c r="C33" s="44">
        <f>MEDIAN(C5:C25)</f>
        <v>7.0000000000000001E-3</v>
      </c>
      <c r="D33" s="44">
        <f>MEDIAN(D5:D24)</f>
        <v>1.2E-2</v>
      </c>
      <c r="E33" s="43">
        <f>MEDIAN(E5:E27)</f>
        <v>8.9999999999999993E-3</v>
      </c>
    </row>
  </sheetData>
  <mergeCells count="4">
    <mergeCell ref="C3:E3"/>
    <mergeCell ref="G3:I3"/>
    <mergeCell ref="B1:I1"/>
    <mergeCell ref="B4:B2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irradiated</vt:lpstr>
      <vt:lpstr>irradiated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vathi Haridas</dc:creator>
  <cp:lastModifiedBy>Parvathi Haridas</cp:lastModifiedBy>
  <cp:lastPrinted>2017-09-28T08:23:47Z</cp:lastPrinted>
  <dcterms:created xsi:type="dcterms:W3CDTF">2017-09-19T04:45:34Z</dcterms:created>
  <dcterms:modified xsi:type="dcterms:W3CDTF">2018-01-22T20:05:27Z</dcterms:modified>
</cp:coreProperties>
</file>